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autoCompressPictures="0" defaultThemeVersion="124226"/>
  <bookViews>
    <workbookView xWindow="19965" yWindow="4020" windowWidth="24240" windowHeight="13740"/>
  </bookViews>
  <sheets>
    <sheet name="SI Table 3" sheetId="16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2" uniqueCount="61">
  <si>
    <t>Phenylmercuric borate</t>
  </si>
  <si>
    <t>Aurothioglucose</t>
  </si>
  <si>
    <t>Florfenicol</t>
  </si>
  <si>
    <t>Rifabutin</t>
  </si>
  <si>
    <t>Sitafloxacin</t>
  </si>
  <si>
    <t>o-(Chloromercuri)phenol</t>
  </si>
  <si>
    <t>Auranofin</t>
  </si>
  <si>
    <t>Hexachlorophene</t>
  </si>
  <si>
    <t>Phenylmercuric acetate</t>
  </si>
  <si>
    <t>Dipyrithione</t>
  </si>
  <si>
    <t>N/A</t>
  </si>
  <si>
    <t>Inactive</t>
  </si>
  <si>
    <t>Artesunate</t>
  </si>
  <si>
    <t>Dibromopropamidine</t>
  </si>
  <si>
    <t>Demeclocycline</t>
  </si>
  <si>
    <t>Oxytetracycline</t>
  </si>
  <si>
    <t>Diphenyleneiodonium</t>
  </si>
  <si>
    <t>Chloramphenicol</t>
  </si>
  <si>
    <t>Doxycycline</t>
  </si>
  <si>
    <t>Polymyxin B sulfate</t>
  </si>
  <si>
    <t>Bleomycin</t>
  </si>
  <si>
    <t>Gentamicin</t>
  </si>
  <si>
    <t>Drug Name</t>
  </si>
  <si>
    <t>Carumonam</t>
  </si>
  <si>
    <t>Ampicillin</t>
  </si>
  <si>
    <t>Cefazolin</t>
  </si>
  <si>
    <t>Imipenem</t>
  </si>
  <si>
    <t>Ceftazidime</t>
  </si>
  <si>
    <t>Aztreonam</t>
  </si>
  <si>
    <t>Trimethoprim</t>
  </si>
  <si>
    <t>Ciprofloxacin</t>
  </si>
  <si>
    <t>Meropenem</t>
  </si>
  <si>
    <t>Amikacin</t>
  </si>
  <si>
    <t>Cefuroxime</t>
  </si>
  <si>
    <t>Cefoxitin</t>
  </si>
  <si>
    <t>Ceftriaxone</t>
  </si>
  <si>
    <t>Levofloxacin</t>
  </si>
  <si>
    <t>Colistin</t>
  </si>
  <si>
    <t>Piperacillin/Tazobactam</t>
  </si>
  <si>
    <t>zinc pyrithione</t>
  </si>
  <si>
    <t>Phosphomycin</t>
  </si>
  <si>
    <t xml:space="preserve">Cefepime </t>
  </si>
  <si>
    <t>Max. Cidal. (%)</t>
  </si>
  <si>
    <r>
      <t>IC</t>
    </r>
    <r>
      <rPr>
        <vertAlign val="subscript"/>
        <sz val="11"/>
        <color theme="1"/>
        <rFont val="宋体"/>
        <family val="2"/>
        <scheme val="minor"/>
      </rPr>
      <t>50</t>
    </r>
    <r>
      <rPr>
        <sz val="11"/>
        <color theme="1"/>
        <rFont val="宋体"/>
        <family val="2"/>
        <scheme val="minor"/>
      </rPr>
      <t xml:space="preserve"> (µM)</t>
    </r>
  </si>
  <si>
    <r>
      <t>Note: I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(µM) of these antibiotics were measured in 1536 well absorbance assay. Max. Cidal. (%): maximal bactericidal effects. KPNIH301 and KPNIH478 are susceptible isolates used as controls.</t>
    </r>
  </si>
  <si>
    <t>KPNIH1776</t>
  </si>
  <si>
    <t>KPNIH301</t>
  </si>
  <si>
    <t>KPNIH478</t>
  </si>
  <si>
    <t>KPNIH776</t>
  </si>
  <si>
    <t>KPNIH892</t>
  </si>
  <si>
    <t>ABNIH144</t>
  </si>
  <si>
    <t>ABNIH233</t>
  </si>
  <si>
    <t>ABNIH333</t>
  </si>
  <si>
    <t>PANIH338</t>
  </si>
  <si>
    <t>PANIH668</t>
  </si>
  <si>
    <t>CFB10</t>
  </si>
  <si>
    <t>ECB2</t>
  </si>
  <si>
    <t>ECOB11</t>
  </si>
  <si>
    <t>KPNIH1760</t>
  </si>
  <si>
    <t>Zidovudine (3'-AZT)</t>
  </si>
  <si>
    <r>
      <t xml:space="preserve">Supplementary Table S4 </t>
    </r>
    <r>
      <rPr>
        <sz val="12"/>
        <color theme="1"/>
        <rFont val="Times New Roman"/>
        <family val="1"/>
      </rPr>
      <t>I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 data and maximal bactericidal effects of 41 drugs and antibiotics against 12 multi-drug resistant strains and two susceptible control </t>
    </r>
    <r>
      <rPr>
        <b/>
        <sz val="12"/>
        <color theme="1"/>
        <rFont val="Times New Roman"/>
        <family val="1"/>
      </rPr>
      <t>strains.</t>
    </r>
    <phoneticPr fontId="5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vertAlign val="subscript"/>
      <sz val="11"/>
      <color theme="1"/>
      <name val="宋体"/>
      <family val="2"/>
      <scheme val="minor"/>
    </font>
    <font>
      <vertAlign val="sub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2" fontId="0" fillId="0" borderId="1" xfId="0" applyNumberFormat="1" applyFill="1" applyBorder="1" applyAlignment="1">
      <alignment horizontal="center" wrapText="1"/>
    </xf>
    <xf numFmtId="1" fontId="0" fillId="0" borderId="1" xfId="0" applyNumberFormat="1" applyFill="1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</cellXfs>
  <cellStyles count="1">
    <cellStyle name="常规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45"/>
  <sheetViews>
    <sheetView tabSelected="1" workbookViewId="0">
      <selection activeCell="B1" sqref="B1"/>
    </sheetView>
  </sheetViews>
  <sheetFormatPr defaultColWidth="8.875" defaultRowHeight="13.5"/>
  <cols>
    <col min="1" max="1" width="23.75" style="1" bestFit="1" customWidth="1"/>
    <col min="2" max="2" width="8" style="1" bestFit="1" customWidth="1"/>
    <col min="3" max="3" width="10.25" style="1" customWidth="1"/>
    <col min="4" max="4" width="8" style="1" bestFit="1" customWidth="1"/>
    <col min="5" max="5" width="9.375" style="1" customWidth="1"/>
    <col min="6" max="6" width="8" style="1" bestFit="1" customWidth="1"/>
    <col min="7" max="7" width="8.875" style="1"/>
    <col min="8" max="8" width="8" style="1" bestFit="1" customWidth="1"/>
    <col min="9" max="9" width="8.875" style="1"/>
    <col min="10" max="10" width="8" style="1" bestFit="1" customWidth="1"/>
    <col min="11" max="11" width="8.875" style="1"/>
    <col min="12" max="12" width="8" style="1" bestFit="1" customWidth="1"/>
    <col min="13" max="13" width="8.875" style="1"/>
    <col min="14" max="14" width="8" style="1" customWidth="1"/>
    <col min="15" max="15" width="8.875" style="1"/>
    <col min="16" max="16" width="8" style="1" bestFit="1" customWidth="1"/>
    <col min="17" max="17" width="8.875" style="1"/>
    <col min="18" max="18" width="8" style="1" bestFit="1" customWidth="1"/>
    <col min="19" max="19" width="8.875" style="1"/>
    <col min="20" max="20" width="8" style="1" bestFit="1" customWidth="1"/>
    <col min="21" max="21" width="8.875" style="1"/>
    <col min="22" max="22" width="8" style="1" bestFit="1" customWidth="1"/>
    <col min="23" max="23" width="8.875" style="1"/>
    <col min="24" max="24" width="8" style="1" bestFit="1" customWidth="1"/>
    <col min="25" max="25" width="8.875" style="1"/>
    <col min="26" max="26" width="8" style="1" bestFit="1" customWidth="1"/>
    <col min="27" max="27" width="8.875" style="1"/>
    <col min="28" max="28" width="8" style="1" bestFit="1" customWidth="1"/>
    <col min="29" max="29" width="8.875" style="2"/>
    <col min="30" max="16384" width="8.875" style="1"/>
  </cols>
  <sheetData>
    <row r="1" spans="1:29" ht="18.75">
      <c r="A1" s="11" t="s">
        <v>60</v>
      </c>
    </row>
    <row r="2" spans="1:29" ht="14.25" thickBot="1">
      <c r="A2" s="13" t="s">
        <v>22</v>
      </c>
      <c r="B2" s="12" t="s">
        <v>58</v>
      </c>
      <c r="C2" s="12"/>
      <c r="D2" s="12" t="s">
        <v>45</v>
      </c>
      <c r="E2" s="12"/>
      <c r="F2" s="12" t="s">
        <v>46</v>
      </c>
      <c r="G2" s="12"/>
      <c r="H2" s="12" t="s">
        <v>47</v>
      </c>
      <c r="I2" s="12"/>
      <c r="J2" s="12" t="s">
        <v>48</v>
      </c>
      <c r="K2" s="12"/>
      <c r="L2" s="12" t="s">
        <v>49</v>
      </c>
      <c r="M2" s="12"/>
      <c r="N2" s="12" t="s">
        <v>50</v>
      </c>
      <c r="O2" s="12"/>
      <c r="P2" s="12" t="s">
        <v>51</v>
      </c>
      <c r="Q2" s="12"/>
      <c r="R2" s="12" t="s">
        <v>52</v>
      </c>
      <c r="S2" s="12"/>
      <c r="T2" s="12" t="s">
        <v>53</v>
      </c>
      <c r="U2" s="12"/>
      <c r="V2" s="12" t="s">
        <v>54</v>
      </c>
      <c r="W2" s="12"/>
      <c r="X2" s="12" t="s">
        <v>55</v>
      </c>
      <c r="Y2" s="12"/>
      <c r="Z2" s="12" t="s">
        <v>56</v>
      </c>
      <c r="AA2" s="12"/>
      <c r="AB2" s="12" t="s">
        <v>57</v>
      </c>
      <c r="AC2" s="12"/>
    </row>
    <row r="3" spans="1:29" ht="41.25" thickBot="1">
      <c r="A3" s="14"/>
      <c r="B3" s="5" t="s">
        <v>43</v>
      </c>
      <c r="C3" s="6" t="s">
        <v>42</v>
      </c>
      <c r="D3" s="5" t="s">
        <v>43</v>
      </c>
      <c r="E3" s="6" t="s">
        <v>42</v>
      </c>
      <c r="F3" s="5" t="s">
        <v>43</v>
      </c>
      <c r="G3" s="6" t="s">
        <v>42</v>
      </c>
      <c r="H3" s="5" t="s">
        <v>43</v>
      </c>
      <c r="I3" s="6" t="s">
        <v>42</v>
      </c>
      <c r="J3" s="5" t="s">
        <v>43</v>
      </c>
      <c r="K3" s="6" t="s">
        <v>42</v>
      </c>
      <c r="L3" s="5" t="s">
        <v>43</v>
      </c>
      <c r="M3" s="6" t="s">
        <v>42</v>
      </c>
      <c r="N3" s="5" t="s">
        <v>43</v>
      </c>
      <c r="O3" s="6" t="s">
        <v>42</v>
      </c>
      <c r="P3" s="5" t="s">
        <v>43</v>
      </c>
      <c r="Q3" s="6" t="s">
        <v>42</v>
      </c>
      <c r="R3" s="5" t="s">
        <v>43</v>
      </c>
      <c r="S3" s="6" t="s">
        <v>42</v>
      </c>
      <c r="T3" s="5" t="s">
        <v>43</v>
      </c>
      <c r="U3" s="6" t="s">
        <v>42</v>
      </c>
      <c r="V3" s="5" t="s">
        <v>43</v>
      </c>
      <c r="W3" s="6" t="s">
        <v>42</v>
      </c>
      <c r="X3" s="5" t="s">
        <v>43</v>
      </c>
      <c r="Y3" s="6" t="s">
        <v>42</v>
      </c>
      <c r="Z3" s="5" t="s">
        <v>43</v>
      </c>
      <c r="AA3" s="6" t="s">
        <v>42</v>
      </c>
      <c r="AB3" s="5" t="s">
        <v>43</v>
      </c>
      <c r="AC3" s="6" t="s">
        <v>42</v>
      </c>
    </row>
    <row r="4" spans="1:29">
      <c r="A4" s="2" t="s">
        <v>20</v>
      </c>
      <c r="B4" s="2">
        <v>2.23</v>
      </c>
      <c r="C4" s="4">
        <v>97.2</v>
      </c>
      <c r="D4" s="3">
        <v>2.35</v>
      </c>
      <c r="E4" s="4">
        <v>100</v>
      </c>
      <c r="F4" s="3">
        <v>0.32</v>
      </c>
      <c r="G4" s="4">
        <v>96.046999999999997</v>
      </c>
      <c r="H4" s="3">
        <v>0.5</v>
      </c>
      <c r="I4" s="4">
        <v>96.340999999999994</v>
      </c>
      <c r="J4" s="3">
        <v>1.0489999999999999</v>
      </c>
      <c r="K4" s="4">
        <v>97.393000000000001</v>
      </c>
      <c r="L4" s="3">
        <v>2.3485</v>
      </c>
      <c r="M4" s="4">
        <v>95.906000000000006</v>
      </c>
      <c r="N4" s="3">
        <v>0.93500000000000005</v>
      </c>
      <c r="O4" s="4">
        <v>97.182000000000002</v>
      </c>
      <c r="P4" s="3">
        <v>14.818</v>
      </c>
      <c r="Q4" s="4">
        <v>72.747</v>
      </c>
      <c r="R4" s="3">
        <v>11.7704</v>
      </c>
      <c r="S4" s="4">
        <v>76.587999999999994</v>
      </c>
      <c r="T4" s="3" t="s">
        <v>11</v>
      </c>
      <c r="U4" s="4" t="s">
        <v>11</v>
      </c>
      <c r="V4" s="3" t="s">
        <v>11</v>
      </c>
      <c r="W4" s="4" t="s">
        <v>11</v>
      </c>
      <c r="X4" s="3">
        <v>0.83330000000000004</v>
      </c>
      <c r="Y4" s="4">
        <v>95.542000000000002</v>
      </c>
      <c r="Z4" s="3">
        <v>2.9565999999999999</v>
      </c>
      <c r="AA4" s="4">
        <v>101.524</v>
      </c>
      <c r="AB4" s="3">
        <v>2.3485</v>
      </c>
      <c r="AC4" s="4">
        <v>89.798000000000002</v>
      </c>
    </row>
    <row r="5" spans="1:29">
      <c r="A5" s="2" t="s">
        <v>8</v>
      </c>
      <c r="B5" s="3">
        <v>2.3485</v>
      </c>
      <c r="C5" s="4">
        <v>92.891000000000005</v>
      </c>
      <c r="D5" s="3">
        <v>6.6189999999999998</v>
      </c>
      <c r="E5" s="4">
        <v>103.07899999999999</v>
      </c>
      <c r="F5" s="3">
        <v>5.2576000000000001</v>
      </c>
      <c r="G5" s="4">
        <v>100.53400000000001</v>
      </c>
      <c r="H5" s="3">
        <v>3.7221000000000002</v>
      </c>
      <c r="I5" s="4">
        <v>101.684</v>
      </c>
      <c r="J5" s="3">
        <v>3.7221000000000002</v>
      </c>
      <c r="K5" s="4">
        <v>93.325999999999993</v>
      </c>
      <c r="L5" s="3">
        <v>2.6351</v>
      </c>
      <c r="M5" s="4">
        <v>94.239000000000004</v>
      </c>
      <c r="N5" s="3">
        <v>2.9565999999999999</v>
      </c>
      <c r="O5" s="4">
        <v>90.801000000000002</v>
      </c>
      <c r="P5" s="3">
        <v>2.9565999999999999</v>
      </c>
      <c r="Q5" s="4">
        <v>94.489000000000004</v>
      </c>
      <c r="R5" s="3">
        <v>3.3172999999999999</v>
      </c>
      <c r="S5" s="4">
        <v>95.87</v>
      </c>
      <c r="T5" s="3">
        <v>7.4265999999999996</v>
      </c>
      <c r="U5" s="4">
        <v>103.755</v>
      </c>
      <c r="V5" s="3">
        <v>29.565899999999999</v>
      </c>
      <c r="W5" s="4">
        <v>100</v>
      </c>
      <c r="X5" s="3">
        <v>3.3172999999999999</v>
      </c>
      <c r="Y5" s="4">
        <v>94.448999999999998</v>
      </c>
      <c r="Z5" s="3">
        <v>29.565899999999999</v>
      </c>
      <c r="AA5" s="4">
        <v>114.996</v>
      </c>
      <c r="AB5" s="3">
        <v>2.9565999999999999</v>
      </c>
      <c r="AC5" s="4">
        <v>93.054000000000002</v>
      </c>
    </row>
    <row r="6" spans="1:29">
      <c r="A6" s="2" t="s">
        <v>5</v>
      </c>
      <c r="B6" s="3">
        <v>2.3485</v>
      </c>
      <c r="C6" s="4">
        <v>94.2</v>
      </c>
      <c r="D6" s="3">
        <v>5.2576000000000001</v>
      </c>
      <c r="E6" s="4">
        <v>108.52200000000001</v>
      </c>
      <c r="F6" s="3">
        <v>2.3485</v>
      </c>
      <c r="G6" s="4">
        <v>100.38800000000001</v>
      </c>
      <c r="H6" s="3">
        <v>2.0931000000000002</v>
      </c>
      <c r="I6" s="4">
        <v>102.873</v>
      </c>
      <c r="J6" s="3">
        <v>1.6626000000000001</v>
      </c>
      <c r="K6" s="4">
        <v>104.191</v>
      </c>
      <c r="L6" s="3">
        <v>1.6626000000000001</v>
      </c>
      <c r="M6" s="4">
        <v>102.997</v>
      </c>
      <c r="N6" s="3">
        <v>0.93500000000000005</v>
      </c>
      <c r="O6" s="4">
        <v>99.942999999999998</v>
      </c>
      <c r="P6" s="3">
        <v>1.0489999999999999</v>
      </c>
      <c r="Q6" s="4">
        <v>102.709</v>
      </c>
      <c r="R6" s="3">
        <v>0.93500000000000005</v>
      </c>
      <c r="S6" s="4">
        <v>103.158</v>
      </c>
      <c r="T6" s="3">
        <v>2.9565999999999999</v>
      </c>
      <c r="U6" s="4">
        <v>103.818</v>
      </c>
      <c r="V6" s="3">
        <v>23.484999999999999</v>
      </c>
      <c r="W6" s="4">
        <v>100</v>
      </c>
      <c r="X6" s="3">
        <v>8.3328000000000007</v>
      </c>
      <c r="Y6" s="4">
        <v>107.04300000000001</v>
      </c>
      <c r="Z6" s="3">
        <v>37.221200000000003</v>
      </c>
      <c r="AA6" s="4">
        <v>100</v>
      </c>
      <c r="AB6" s="3">
        <v>2.3485</v>
      </c>
      <c r="AC6" s="4">
        <v>105.21599999999999</v>
      </c>
    </row>
    <row r="7" spans="1:29">
      <c r="A7" s="2" t="s">
        <v>39</v>
      </c>
      <c r="B7" s="3">
        <v>2.9565999999999999</v>
      </c>
      <c r="C7" s="4">
        <v>94.024000000000001</v>
      </c>
      <c r="D7" s="3">
        <v>7.4265999999999996</v>
      </c>
      <c r="E7" s="4">
        <v>111.946</v>
      </c>
      <c r="F7" s="3">
        <v>8.3328000000000007</v>
      </c>
      <c r="G7" s="4">
        <v>110.11799999999999</v>
      </c>
      <c r="H7" s="3">
        <v>5.2576000000000001</v>
      </c>
      <c r="I7" s="4">
        <v>97.8</v>
      </c>
      <c r="J7" s="3">
        <v>5.2576000000000001</v>
      </c>
      <c r="K7" s="4">
        <v>103.2</v>
      </c>
      <c r="L7" s="3">
        <v>2.6351</v>
      </c>
      <c r="M7" s="4">
        <v>93.6</v>
      </c>
      <c r="N7" s="3">
        <v>9.3495000000000008</v>
      </c>
      <c r="O7" s="4">
        <v>110.571</v>
      </c>
      <c r="P7" s="3">
        <v>4.1763000000000003</v>
      </c>
      <c r="Q7" s="4">
        <v>91.8</v>
      </c>
      <c r="R7" s="3">
        <v>3.7221000000000002</v>
      </c>
      <c r="S7" s="4">
        <v>96</v>
      </c>
      <c r="T7" s="3">
        <v>9.3495000000000008</v>
      </c>
      <c r="U7" s="4">
        <v>100</v>
      </c>
      <c r="V7" s="3">
        <v>8.3328000000000007</v>
      </c>
      <c r="W7" s="4">
        <v>63.332999999999998</v>
      </c>
      <c r="X7" s="3">
        <v>7.4265999999999996</v>
      </c>
      <c r="Y7" s="4">
        <v>100</v>
      </c>
      <c r="Z7" s="3">
        <v>7.4265999999999996</v>
      </c>
      <c r="AA7" s="4">
        <v>108</v>
      </c>
      <c r="AB7" s="3">
        <v>4.6859000000000002</v>
      </c>
      <c r="AC7" s="4">
        <v>90.486999999999995</v>
      </c>
    </row>
    <row r="8" spans="1:29">
      <c r="A8" s="2" t="s">
        <v>12</v>
      </c>
      <c r="B8" s="3">
        <v>3.72</v>
      </c>
      <c r="C8" s="4">
        <v>39.5</v>
      </c>
      <c r="D8" s="3">
        <v>3.72</v>
      </c>
      <c r="E8" s="4">
        <v>100</v>
      </c>
      <c r="F8" s="3" t="s">
        <v>11</v>
      </c>
      <c r="G8" s="4" t="s">
        <v>11</v>
      </c>
      <c r="H8" s="3" t="s">
        <v>11</v>
      </c>
      <c r="I8" s="4" t="s">
        <v>11</v>
      </c>
      <c r="J8" s="3">
        <v>5.8992000000000004</v>
      </c>
      <c r="K8" s="4">
        <v>62.831000000000003</v>
      </c>
      <c r="L8" s="3">
        <v>93.495500000000007</v>
      </c>
      <c r="M8" s="4">
        <v>100</v>
      </c>
      <c r="N8" s="3" t="s">
        <v>11</v>
      </c>
      <c r="O8" s="4" t="s">
        <v>11</v>
      </c>
      <c r="P8" s="3" t="s">
        <v>11</v>
      </c>
      <c r="Q8" s="4" t="s">
        <v>11</v>
      </c>
      <c r="R8" s="3" t="s">
        <v>11</v>
      </c>
      <c r="S8" s="4" t="s">
        <v>11</v>
      </c>
      <c r="T8" s="3" t="s">
        <v>11</v>
      </c>
      <c r="U8" s="4" t="s">
        <v>11</v>
      </c>
      <c r="V8" s="3" t="s">
        <v>11</v>
      </c>
      <c r="W8" s="4" t="s">
        <v>11</v>
      </c>
      <c r="X8" s="3" t="s">
        <v>11</v>
      </c>
      <c r="Y8" s="4" t="s">
        <v>11</v>
      </c>
      <c r="Z8" s="3" t="s">
        <v>11</v>
      </c>
      <c r="AA8" s="4" t="s">
        <v>11</v>
      </c>
      <c r="AB8" s="3">
        <v>37.221200000000003</v>
      </c>
      <c r="AC8" s="4">
        <v>100</v>
      </c>
    </row>
    <row r="9" spans="1:29">
      <c r="A9" s="2" t="s">
        <v>0</v>
      </c>
      <c r="B9" s="3">
        <v>3.8197000000000001</v>
      </c>
      <c r="C9" s="4">
        <v>107.5</v>
      </c>
      <c r="D9" s="3">
        <v>10.7653</v>
      </c>
      <c r="E9" s="4">
        <v>100</v>
      </c>
      <c r="F9" s="3">
        <v>4.8087</v>
      </c>
      <c r="G9" s="4">
        <v>97.882000000000005</v>
      </c>
      <c r="H9" s="3">
        <v>4.2857000000000003</v>
      </c>
      <c r="I9" s="4">
        <v>106.462</v>
      </c>
      <c r="J9" s="3">
        <v>4.8087</v>
      </c>
      <c r="K9" s="4">
        <v>105.935</v>
      </c>
      <c r="L9" s="3">
        <v>2.4100999999999999</v>
      </c>
      <c r="M9" s="4">
        <v>102.678</v>
      </c>
      <c r="N9" s="3">
        <v>4.2857000000000003</v>
      </c>
      <c r="O9" s="4">
        <v>99.6</v>
      </c>
      <c r="P9" s="3">
        <v>3.0341</v>
      </c>
      <c r="Q9" s="4">
        <v>98.744</v>
      </c>
      <c r="R9" s="3">
        <v>4.2857000000000003</v>
      </c>
      <c r="S9" s="4">
        <v>100.96599999999999</v>
      </c>
      <c r="T9" s="3">
        <v>6.0537999999999998</v>
      </c>
      <c r="U9" s="4">
        <v>103.14</v>
      </c>
      <c r="V9" s="3">
        <v>42.857500000000002</v>
      </c>
      <c r="W9" s="4">
        <v>90.811999999999998</v>
      </c>
      <c r="X9" s="3">
        <v>1.5206</v>
      </c>
      <c r="Y9" s="4">
        <v>99.406000000000006</v>
      </c>
      <c r="Z9" s="3">
        <v>53.9544</v>
      </c>
      <c r="AA9" s="4">
        <v>107.276</v>
      </c>
      <c r="AB9" s="3">
        <v>4.8087</v>
      </c>
      <c r="AC9" s="4">
        <v>108.765</v>
      </c>
    </row>
    <row r="10" spans="1:29">
      <c r="A10" s="2" t="s">
        <v>14</v>
      </c>
      <c r="B10" s="3">
        <v>4.6900000000000004</v>
      </c>
      <c r="C10" s="4">
        <v>103.66</v>
      </c>
      <c r="D10" s="3">
        <v>5.9</v>
      </c>
      <c r="E10" s="4">
        <v>110.824</v>
      </c>
      <c r="F10" s="3">
        <v>0.79</v>
      </c>
      <c r="G10" s="4">
        <v>92.138999999999996</v>
      </c>
      <c r="H10" s="3" t="s">
        <v>11</v>
      </c>
      <c r="I10" s="4" t="s">
        <v>11</v>
      </c>
      <c r="J10" s="3">
        <v>1.177</v>
      </c>
      <c r="K10" s="4">
        <v>90.981999999999999</v>
      </c>
      <c r="L10" s="3" t="s">
        <v>11</v>
      </c>
      <c r="M10" s="4" t="s">
        <v>11</v>
      </c>
      <c r="N10" s="3" t="s">
        <v>11</v>
      </c>
      <c r="O10" s="4" t="s">
        <v>11</v>
      </c>
      <c r="P10" s="3" t="s">
        <v>11</v>
      </c>
      <c r="Q10" s="4" t="s">
        <v>11</v>
      </c>
      <c r="R10" s="3" t="s">
        <v>11</v>
      </c>
      <c r="S10" s="4" t="s">
        <v>11</v>
      </c>
      <c r="T10" s="3">
        <v>2.6351</v>
      </c>
      <c r="U10" s="4">
        <v>91.600999999999999</v>
      </c>
      <c r="V10" s="3">
        <v>2.9565999999999999</v>
      </c>
      <c r="W10" s="4">
        <v>92.884</v>
      </c>
      <c r="X10" s="3">
        <v>4.6859000000000002</v>
      </c>
      <c r="Y10" s="4">
        <v>94.912999999999997</v>
      </c>
      <c r="Z10" s="3">
        <v>9.3495000000000008</v>
      </c>
      <c r="AA10" s="4">
        <v>108.6</v>
      </c>
      <c r="AB10" s="3">
        <v>186.548</v>
      </c>
      <c r="AC10" s="4">
        <v>100</v>
      </c>
    </row>
    <row r="11" spans="1:29">
      <c r="A11" s="2" t="s">
        <v>1</v>
      </c>
      <c r="B11" s="3">
        <v>5.8992000000000004</v>
      </c>
      <c r="C11" s="4">
        <v>107.4</v>
      </c>
      <c r="D11" s="3">
        <v>1.177</v>
      </c>
      <c r="E11" s="4">
        <v>30.437000000000001</v>
      </c>
      <c r="F11" s="3" t="s">
        <v>11</v>
      </c>
      <c r="G11" s="4" t="s">
        <v>11</v>
      </c>
      <c r="H11" s="3" t="s">
        <v>11</v>
      </c>
      <c r="I11" s="4" t="s">
        <v>11</v>
      </c>
      <c r="J11" s="3">
        <v>1.0489999999999999</v>
      </c>
      <c r="K11" s="4">
        <v>43.15</v>
      </c>
      <c r="L11" s="3" t="s">
        <v>11</v>
      </c>
      <c r="M11" s="4" t="s">
        <v>11</v>
      </c>
      <c r="N11" s="3">
        <v>93.495500000000007</v>
      </c>
      <c r="O11" s="4">
        <v>100</v>
      </c>
      <c r="P11" s="3" t="s">
        <v>11</v>
      </c>
      <c r="Q11" s="4" t="s">
        <v>11</v>
      </c>
      <c r="R11" s="3">
        <v>74.266099999999994</v>
      </c>
      <c r="S11" s="4">
        <v>100</v>
      </c>
      <c r="T11" s="3" t="s">
        <v>11</v>
      </c>
      <c r="U11" s="4" t="s">
        <v>11</v>
      </c>
      <c r="V11" s="3">
        <v>0.33169999999999999</v>
      </c>
      <c r="W11" s="4">
        <v>79.8</v>
      </c>
      <c r="X11" s="3">
        <v>46.858699999999999</v>
      </c>
      <c r="Y11" s="4">
        <v>100</v>
      </c>
      <c r="Z11" s="3" t="s">
        <v>11</v>
      </c>
      <c r="AA11" s="4" t="s">
        <v>11</v>
      </c>
      <c r="AB11" s="3" t="s">
        <v>11</v>
      </c>
      <c r="AC11" s="4" t="s">
        <v>11</v>
      </c>
    </row>
    <row r="12" spans="1:29">
      <c r="A12" s="2" t="s">
        <v>9</v>
      </c>
      <c r="B12" s="3">
        <v>6.0537999999999998</v>
      </c>
      <c r="C12" s="4">
        <v>100.373</v>
      </c>
      <c r="D12" s="3">
        <v>13.5527</v>
      </c>
      <c r="E12" s="4">
        <v>112.681</v>
      </c>
      <c r="F12" s="3">
        <v>21.479600000000001</v>
      </c>
      <c r="G12" s="4">
        <v>106.447</v>
      </c>
      <c r="H12" s="3">
        <v>10.7653</v>
      </c>
      <c r="I12" s="4">
        <v>104.755</v>
      </c>
      <c r="J12" s="3">
        <v>10.7653</v>
      </c>
      <c r="K12" s="4">
        <v>104.935</v>
      </c>
      <c r="L12" s="3">
        <v>9.5945999999999998</v>
      </c>
      <c r="M12" s="4">
        <v>102.34099999999999</v>
      </c>
      <c r="N12" s="3">
        <v>13.5527</v>
      </c>
      <c r="O12" s="4">
        <v>104.383</v>
      </c>
      <c r="P12" s="3">
        <v>7.6212999999999997</v>
      </c>
      <c r="Q12" s="4">
        <v>103</v>
      </c>
      <c r="R12" s="3">
        <v>7.6212999999999997</v>
      </c>
      <c r="S12" s="4">
        <v>103.77800000000001</v>
      </c>
      <c r="T12" s="3">
        <v>19.143699999999999</v>
      </c>
      <c r="U12" s="4">
        <v>105</v>
      </c>
      <c r="V12" s="3">
        <v>53.9544</v>
      </c>
      <c r="W12" s="4">
        <v>100</v>
      </c>
      <c r="X12" s="3">
        <v>10.7653</v>
      </c>
      <c r="Y12" s="4">
        <v>101.506</v>
      </c>
      <c r="Z12" s="3">
        <v>24.1005</v>
      </c>
      <c r="AA12" s="4">
        <v>111.429</v>
      </c>
      <c r="AB12" s="3">
        <v>13.5527</v>
      </c>
      <c r="AC12" s="4">
        <v>114.557</v>
      </c>
    </row>
    <row r="13" spans="1:29">
      <c r="A13" s="2" t="s">
        <v>15</v>
      </c>
      <c r="B13" s="3">
        <v>7.43</v>
      </c>
      <c r="C13" s="4">
        <v>96.947999999999993</v>
      </c>
      <c r="D13" s="3">
        <v>9.35</v>
      </c>
      <c r="E13" s="4">
        <v>105.652</v>
      </c>
      <c r="F13" s="3">
        <v>10</v>
      </c>
      <c r="G13" s="4">
        <v>103.526</v>
      </c>
      <c r="H13" s="3" t="s">
        <v>11</v>
      </c>
      <c r="I13" s="4" t="s">
        <v>11</v>
      </c>
      <c r="J13" s="3">
        <v>2.3485</v>
      </c>
      <c r="K13" s="4">
        <v>103.31399999999999</v>
      </c>
      <c r="L13" s="3" t="s">
        <v>11</v>
      </c>
      <c r="M13" s="4" t="s">
        <v>11</v>
      </c>
      <c r="N13" s="3" t="s">
        <v>11</v>
      </c>
      <c r="O13" s="4" t="s">
        <v>11</v>
      </c>
      <c r="P13" s="3" t="s">
        <v>11</v>
      </c>
      <c r="Q13" s="4" t="s">
        <v>11</v>
      </c>
      <c r="R13" s="3" t="s">
        <v>11</v>
      </c>
      <c r="S13" s="4" t="s">
        <v>11</v>
      </c>
      <c r="T13" s="3">
        <v>6.6189999999999998</v>
      </c>
      <c r="U13" s="4">
        <v>114.992</v>
      </c>
      <c r="V13" s="3">
        <v>2.6351</v>
      </c>
      <c r="W13" s="4">
        <v>106.37</v>
      </c>
      <c r="X13" s="3">
        <v>5.2576000000000001</v>
      </c>
      <c r="Y13" s="4">
        <v>104.89100000000001</v>
      </c>
      <c r="Z13" s="3">
        <v>9.3495000000000008</v>
      </c>
      <c r="AA13" s="4">
        <v>100.571</v>
      </c>
      <c r="AB13" s="3" t="s">
        <v>11</v>
      </c>
      <c r="AC13" s="4" t="s">
        <v>11</v>
      </c>
    </row>
    <row r="14" spans="1:29">
      <c r="A14" s="2" t="s">
        <v>59</v>
      </c>
      <c r="B14" s="3">
        <v>7.43</v>
      </c>
      <c r="C14" s="4">
        <v>126.42400000000001</v>
      </c>
      <c r="D14" s="3">
        <v>3.72</v>
      </c>
      <c r="E14" s="4">
        <v>44.741</v>
      </c>
      <c r="F14" s="3">
        <v>0.1</v>
      </c>
      <c r="G14" s="4">
        <v>92.376000000000005</v>
      </c>
      <c r="H14" s="3">
        <v>0.32</v>
      </c>
      <c r="I14" s="4">
        <v>99.334999999999994</v>
      </c>
      <c r="J14" s="3">
        <v>0.1321</v>
      </c>
      <c r="K14" s="4">
        <v>99.254000000000005</v>
      </c>
      <c r="L14" s="3">
        <v>0.37219999999999998</v>
      </c>
      <c r="M14" s="4">
        <v>96.525000000000006</v>
      </c>
      <c r="N14" s="3" t="s">
        <v>11</v>
      </c>
      <c r="O14" s="4" t="s">
        <v>11</v>
      </c>
      <c r="P14" s="3" t="s">
        <v>11</v>
      </c>
      <c r="Q14" s="4" t="s">
        <v>11</v>
      </c>
      <c r="R14" s="3" t="s">
        <v>11</v>
      </c>
      <c r="S14" s="4" t="s">
        <v>11</v>
      </c>
      <c r="T14" s="3">
        <v>14.818</v>
      </c>
      <c r="U14" s="4">
        <v>100.059</v>
      </c>
      <c r="V14" s="3" t="s">
        <v>11</v>
      </c>
      <c r="W14" s="4" t="s">
        <v>11</v>
      </c>
      <c r="X14" s="3">
        <v>0.1482</v>
      </c>
      <c r="Y14" s="4">
        <v>50.633000000000003</v>
      </c>
      <c r="Z14" s="3">
        <v>0.46860000000000002</v>
      </c>
      <c r="AA14" s="4">
        <v>99.6</v>
      </c>
      <c r="AB14" s="3">
        <v>7.4300000000000005E-2</v>
      </c>
      <c r="AC14" s="4">
        <v>92.91</v>
      </c>
    </row>
    <row r="15" spans="1:29">
      <c r="A15" s="2" t="s">
        <v>3</v>
      </c>
      <c r="B15" s="3">
        <v>7.94</v>
      </c>
      <c r="C15" s="4">
        <v>108</v>
      </c>
      <c r="D15" s="3">
        <v>8.9</v>
      </c>
      <c r="E15" s="4">
        <v>100</v>
      </c>
      <c r="F15" s="3">
        <v>12.59</v>
      </c>
      <c r="G15" s="4">
        <v>105.83499999999999</v>
      </c>
      <c r="H15" s="3">
        <v>10</v>
      </c>
      <c r="I15" s="4">
        <v>100</v>
      </c>
      <c r="J15" s="3">
        <v>4.6859000000000002</v>
      </c>
      <c r="K15" s="4">
        <v>100</v>
      </c>
      <c r="L15" s="3">
        <v>10.490399999999999</v>
      </c>
      <c r="M15" s="4">
        <v>102.09399999999999</v>
      </c>
      <c r="N15" s="3">
        <v>0.93500000000000005</v>
      </c>
      <c r="O15" s="4">
        <v>98.007000000000005</v>
      </c>
      <c r="P15" s="3">
        <v>1.177</v>
      </c>
      <c r="Q15" s="4">
        <v>96.614999999999995</v>
      </c>
      <c r="R15" s="3">
        <v>0.93500000000000005</v>
      </c>
      <c r="S15" s="4">
        <v>98.462000000000003</v>
      </c>
      <c r="T15" s="3">
        <v>5.8992000000000004</v>
      </c>
      <c r="U15" s="4">
        <v>100</v>
      </c>
      <c r="V15" s="3">
        <v>11.7704</v>
      </c>
      <c r="W15" s="4">
        <v>68.167000000000002</v>
      </c>
      <c r="X15" s="3">
        <v>10.490399999999999</v>
      </c>
      <c r="Y15" s="4">
        <v>111.532</v>
      </c>
      <c r="Z15" s="3">
        <v>16.626100000000001</v>
      </c>
      <c r="AA15" s="4">
        <v>103.619</v>
      </c>
      <c r="AB15" s="3">
        <v>3.7221000000000002</v>
      </c>
      <c r="AC15" s="4">
        <v>95.453999999999994</v>
      </c>
    </row>
    <row r="16" spans="1:29">
      <c r="A16" s="2" t="s">
        <v>7</v>
      </c>
      <c r="B16" s="3">
        <v>8.3328000000000007</v>
      </c>
      <c r="C16" s="4">
        <v>106.09399999999999</v>
      </c>
      <c r="D16" s="3">
        <v>37.221200000000003</v>
      </c>
      <c r="E16" s="4">
        <v>100</v>
      </c>
      <c r="F16" s="3" t="s">
        <v>11</v>
      </c>
      <c r="G16" s="4" t="s">
        <v>11</v>
      </c>
      <c r="H16" s="3" t="s">
        <v>11</v>
      </c>
      <c r="I16" s="4" t="s">
        <v>11</v>
      </c>
      <c r="J16" s="3">
        <v>74.266099999999994</v>
      </c>
      <c r="K16" s="4">
        <v>100</v>
      </c>
      <c r="L16" s="3">
        <v>46.858699999999999</v>
      </c>
      <c r="M16" s="4">
        <v>100</v>
      </c>
      <c r="N16" s="3">
        <v>23.484999999999999</v>
      </c>
      <c r="O16" s="4">
        <v>100</v>
      </c>
      <c r="P16" s="3">
        <v>14.818</v>
      </c>
      <c r="Q16" s="4">
        <v>110.76900000000001</v>
      </c>
      <c r="R16" s="3">
        <v>23.484999999999999</v>
      </c>
      <c r="S16" s="4">
        <v>100</v>
      </c>
      <c r="T16" s="3" t="s">
        <v>11</v>
      </c>
      <c r="U16" s="4" t="s">
        <v>11</v>
      </c>
      <c r="V16" s="3" t="s">
        <v>11</v>
      </c>
      <c r="W16" s="4" t="s">
        <v>11</v>
      </c>
      <c r="X16" s="3" t="s">
        <v>11</v>
      </c>
      <c r="Y16" s="4" t="s">
        <v>11</v>
      </c>
      <c r="Z16" s="3" t="s">
        <v>11</v>
      </c>
      <c r="AA16" s="4" t="s">
        <v>11</v>
      </c>
      <c r="AB16" s="3" t="s">
        <v>11</v>
      </c>
      <c r="AC16" s="4" t="s">
        <v>11</v>
      </c>
    </row>
    <row r="17" spans="1:29">
      <c r="A17" s="2" t="s">
        <v>23</v>
      </c>
      <c r="B17" s="3">
        <v>8.3328000000000007</v>
      </c>
      <c r="C17" s="4">
        <v>115.624</v>
      </c>
      <c r="D17" s="3">
        <v>8.3328000000000007</v>
      </c>
      <c r="E17" s="4">
        <v>102.259</v>
      </c>
      <c r="F17" s="3">
        <v>8.3299999999999999E-2</v>
      </c>
      <c r="G17" s="4">
        <v>102.874</v>
      </c>
      <c r="H17" s="3">
        <v>6.6199999999999995E-2</v>
      </c>
      <c r="I17" s="4">
        <v>104.828</v>
      </c>
      <c r="J17" s="3">
        <v>5.8992000000000004</v>
      </c>
      <c r="K17" s="4">
        <v>100</v>
      </c>
      <c r="L17" s="3">
        <v>0.1865</v>
      </c>
      <c r="M17" s="4">
        <v>101.068</v>
      </c>
      <c r="N17" s="3">
        <v>18.654800000000002</v>
      </c>
      <c r="O17" s="4">
        <v>100</v>
      </c>
      <c r="P17" s="3">
        <v>29.565899999999999</v>
      </c>
      <c r="Q17" s="4">
        <v>114.462</v>
      </c>
      <c r="R17" s="3">
        <v>23.484999999999999</v>
      </c>
      <c r="S17" s="4">
        <v>100</v>
      </c>
      <c r="T17" s="3">
        <v>0.1321</v>
      </c>
      <c r="U17" s="4">
        <v>100.79900000000001</v>
      </c>
      <c r="V17" s="3">
        <v>0.93500000000000005</v>
      </c>
      <c r="W17" s="4">
        <v>102.193</v>
      </c>
      <c r="X17" s="3">
        <v>1.0489999999999999</v>
      </c>
      <c r="Y17" s="4">
        <v>98.733999999999995</v>
      </c>
      <c r="Z17" s="3">
        <v>8.3328000000000007</v>
      </c>
      <c r="AA17" s="4">
        <v>102.82899999999999</v>
      </c>
      <c r="AB17" s="3">
        <v>0.37219999999999998</v>
      </c>
      <c r="AC17" s="4">
        <v>92.59</v>
      </c>
    </row>
    <row r="18" spans="1:29">
      <c r="A18" s="2" t="s">
        <v>13</v>
      </c>
      <c r="B18" s="3">
        <v>8.3328000000000007</v>
      </c>
      <c r="C18" s="4">
        <v>100.78400000000001</v>
      </c>
      <c r="D18" s="3">
        <v>11.7704</v>
      </c>
      <c r="E18" s="4">
        <v>107.395</v>
      </c>
      <c r="F18" s="3">
        <v>9.3495000000000008</v>
      </c>
      <c r="G18" s="4">
        <v>112.235</v>
      </c>
      <c r="H18" s="3">
        <v>5.8992000000000004</v>
      </c>
      <c r="I18" s="4">
        <v>101.643</v>
      </c>
      <c r="J18" s="3">
        <v>9.3495000000000008</v>
      </c>
      <c r="K18" s="4">
        <v>103.59699999999999</v>
      </c>
      <c r="L18" s="3">
        <v>10.490399999999999</v>
      </c>
      <c r="M18" s="4">
        <v>104.55</v>
      </c>
      <c r="N18" s="3">
        <v>23.484999999999999</v>
      </c>
      <c r="O18" s="4">
        <v>100</v>
      </c>
      <c r="P18" s="3" t="s">
        <v>11</v>
      </c>
      <c r="Q18" s="4" t="s">
        <v>11</v>
      </c>
      <c r="R18" s="3">
        <v>29.565899999999999</v>
      </c>
      <c r="S18" s="4">
        <v>100</v>
      </c>
      <c r="T18" s="3">
        <v>10.490399999999999</v>
      </c>
      <c r="U18" s="4">
        <v>96.6</v>
      </c>
      <c r="V18" s="3">
        <v>74.266099999999994</v>
      </c>
      <c r="W18" s="4">
        <v>100</v>
      </c>
      <c r="X18" s="3">
        <v>16.626100000000001</v>
      </c>
      <c r="Y18" s="4">
        <v>105.26600000000001</v>
      </c>
      <c r="Z18" s="3">
        <v>9.3495000000000008</v>
      </c>
      <c r="AA18" s="4">
        <v>102.4</v>
      </c>
      <c r="AB18" s="3">
        <v>7.4265999999999996</v>
      </c>
      <c r="AC18" s="4">
        <v>105.294</v>
      </c>
    </row>
    <row r="19" spans="1:29">
      <c r="A19" s="2" t="s">
        <v>21</v>
      </c>
      <c r="B19" s="3">
        <v>8.61</v>
      </c>
      <c r="C19" s="4">
        <v>89.319000000000003</v>
      </c>
      <c r="D19" s="3">
        <v>6.3</v>
      </c>
      <c r="E19" s="4">
        <v>90.48</v>
      </c>
      <c r="F19" s="3">
        <v>1.76</v>
      </c>
      <c r="G19" s="4">
        <v>93.613</v>
      </c>
      <c r="H19" s="3">
        <v>1.07</v>
      </c>
      <c r="I19" s="4">
        <v>93.043999999999997</v>
      </c>
      <c r="J19" s="3">
        <v>18.654800000000002</v>
      </c>
      <c r="K19" s="4">
        <v>83.088999999999999</v>
      </c>
      <c r="L19" s="3">
        <v>4.6859000000000002</v>
      </c>
      <c r="M19" s="4">
        <v>90.727999999999994</v>
      </c>
      <c r="N19" s="3">
        <v>18.654800000000002</v>
      </c>
      <c r="O19" s="4">
        <v>90.96</v>
      </c>
      <c r="P19" s="3">
        <v>3.7221000000000002</v>
      </c>
      <c r="Q19" s="4">
        <v>91.893000000000001</v>
      </c>
      <c r="R19" s="3">
        <v>5.8992000000000004</v>
      </c>
      <c r="S19" s="4">
        <v>91.644999999999996</v>
      </c>
      <c r="T19" s="3">
        <v>3.7221000000000002</v>
      </c>
      <c r="U19" s="4">
        <v>98.052000000000007</v>
      </c>
      <c r="V19" s="3">
        <v>1.4818</v>
      </c>
      <c r="W19" s="4">
        <v>95.805999999999997</v>
      </c>
      <c r="X19" s="3">
        <v>18.654800000000002</v>
      </c>
      <c r="Y19" s="4">
        <v>94.117000000000004</v>
      </c>
      <c r="Z19" s="3">
        <v>20.931000000000001</v>
      </c>
      <c r="AA19" s="4">
        <v>106.38800000000001</v>
      </c>
      <c r="AB19" s="3" t="s">
        <v>11</v>
      </c>
      <c r="AC19" s="4" t="s">
        <v>11</v>
      </c>
    </row>
    <row r="20" spans="1:29">
      <c r="A20" s="2" t="s">
        <v>16</v>
      </c>
      <c r="B20" s="3">
        <v>11.7704</v>
      </c>
      <c r="C20" s="4">
        <v>119.122</v>
      </c>
      <c r="D20" s="3">
        <v>2.9565999999999999</v>
      </c>
      <c r="E20" s="4">
        <v>71.700999999999993</v>
      </c>
      <c r="F20" s="3">
        <v>9.3495000000000008</v>
      </c>
      <c r="G20" s="4">
        <v>100</v>
      </c>
      <c r="H20" s="3">
        <v>9.3495000000000008</v>
      </c>
      <c r="I20" s="4">
        <v>100</v>
      </c>
      <c r="J20" s="3">
        <v>2.3485</v>
      </c>
      <c r="K20" s="4">
        <v>103.97199999999999</v>
      </c>
      <c r="L20" s="3">
        <v>5.8992000000000004</v>
      </c>
      <c r="M20" s="4">
        <v>109.67</v>
      </c>
      <c r="N20" s="3">
        <v>2.3485</v>
      </c>
      <c r="O20" s="4">
        <v>96.397999999999996</v>
      </c>
      <c r="P20" s="3">
        <v>3.7221000000000002</v>
      </c>
      <c r="Q20" s="4">
        <v>102.05800000000001</v>
      </c>
      <c r="R20" s="3">
        <v>3.7221000000000002</v>
      </c>
      <c r="S20" s="4">
        <v>98.477000000000004</v>
      </c>
      <c r="T20" s="3">
        <v>14.818</v>
      </c>
      <c r="U20" s="4">
        <v>100</v>
      </c>
      <c r="V20" s="3">
        <v>1.4818</v>
      </c>
      <c r="W20" s="4">
        <v>104.35599999999999</v>
      </c>
      <c r="X20" s="3">
        <v>2.6351</v>
      </c>
      <c r="Y20" s="4">
        <v>104.75700000000001</v>
      </c>
      <c r="Z20" s="3">
        <v>2.9565999999999999</v>
      </c>
      <c r="AA20" s="4">
        <v>101.402</v>
      </c>
      <c r="AB20" s="3">
        <v>3.3172999999999999</v>
      </c>
      <c r="AC20" s="4">
        <v>108.715</v>
      </c>
    </row>
    <row r="21" spans="1:29">
      <c r="A21" s="2" t="s">
        <v>2</v>
      </c>
      <c r="B21" s="3">
        <v>12.622999999999999</v>
      </c>
      <c r="C21" s="4">
        <v>103.235</v>
      </c>
      <c r="D21" s="3">
        <v>22.447299999999998</v>
      </c>
      <c r="E21" s="4">
        <v>100</v>
      </c>
      <c r="F21" s="3">
        <v>8.9364000000000008</v>
      </c>
      <c r="G21" s="4">
        <v>100</v>
      </c>
      <c r="H21" s="3">
        <v>6.3265000000000002</v>
      </c>
      <c r="I21" s="4">
        <v>103.2</v>
      </c>
      <c r="J21" s="3">
        <v>5.6384999999999996</v>
      </c>
      <c r="K21" s="4">
        <v>79.212999999999994</v>
      </c>
      <c r="L21" s="3">
        <v>7.9645999999999999</v>
      </c>
      <c r="M21" s="4">
        <v>102</v>
      </c>
      <c r="N21" s="3" t="s">
        <v>11</v>
      </c>
      <c r="O21" s="4" t="s">
        <v>11</v>
      </c>
      <c r="P21" s="3" t="s">
        <v>11</v>
      </c>
      <c r="Q21" s="4" t="s">
        <v>11</v>
      </c>
      <c r="R21" s="3" t="s">
        <v>11</v>
      </c>
      <c r="S21" s="4" t="s">
        <v>11</v>
      </c>
      <c r="T21" s="3">
        <v>35.576500000000003</v>
      </c>
      <c r="U21" s="4">
        <v>100</v>
      </c>
      <c r="V21" s="3">
        <v>7.0983999999999998</v>
      </c>
      <c r="W21" s="4">
        <v>101.333</v>
      </c>
      <c r="X21" s="3">
        <v>17.830500000000001</v>
      </c>
      <c r="Y21" s="4">
        <v>100</v>
      </c>
      <c r="Z21" s="3">
        <v>17.830500000000001</v>
      </c>
      <c r="AA21" s="4">
        <v>100</v>
      </c>
      <c r="AB21" s="3">
        <v>4.4787999999999997</v>
      </c>
      <c r="AC21" s="4">
        <v>103.77500000000001</v>
      </c>
    </row>
    <row r="22" spans="1:29">
      <c r="A22" s="2" t="s">
        <v>17</v>
      </c>
      <c r="B22" s="3">
        <v>14.82</v>
      </c>
      <c r="C22" s="4">
        <v>103.289</v>
      </c>
      <c r="D22" s="3">
        <v>14.82</v>
      </c>
      <c r="E22" s="4">
        <v>100</v>
      </c>
      <c r="F22" s="3">
        <v>1</v>
      </c>
      <c r="G22" s="4">
        <v>104.937</v>
      </c>
      <c r="H22" s="3">
        <v>1.26</v>
      </c>
      <c r="I22" s="4">
        <v>112.355</v>
      </c>
      <c r="J22" s="3">
        <v>5.8992000000000004</v>
      </c>
      <c r="K22" s="4">
        <v>100</v>
      </c>
      <c r="L22" s="3">
        <v>1.8654999999999999</v>
      </c>
      <c r="M22" s="4">
        <v>100</v>
      </c>
      <c r="N22" s="3">
        <v>9.3495000000000008</v>
      </c>
      <c r="O22" s="4">
        <v>54.494</v>
      </c>
      <c r="P22" s="3">
        <v>29.565899999999999</v>
      </c>
      <c r="Q22" s="4">
        <v>100</v>
      </c>
      <c r="R22" s="3">
        <v>29.565899999999999</v>
      </c>
      <c r="S22" s="4">
        <v>100</v>
      </c>
      <c r="T22" s="3">
        <v>18.654800000000002</v>
      </c>
      <c r="U22" s="4">
        <v>100</v>
      </c>
      <c r="V22" s="3">
        <v>3.7221000000000002</v>
      </c>
      <c r="W22" s="4">
        <v>99.444999999999993</v>
      </c>
      <c r="X22" s="3">
        <v>74.266099999999994</v>
      </c>
      <c r="Y22" s="4">
        <v>100</v>
      </c>
      <c r="Z22" s="3">
        <v>5.8992000000000004</v>
      </c>
      <c r="AA22" s="4">
        <v>100</v>
      </c>
      <c r="AB22" s="3">
        <v>2.3485</v>
      </c>
      <c r="AC22" s="4">
        <v>109.027</v>
      </c>
    </row>
    <row r="23" spans="1:29">
      <c r="A23" s="2" t="s">
        <v>18</v>
      </c>
      <c r="B23" s="3">
        <v>18.649999999999999</v>
      </c>
      <c r="C23" s="4">
        <v>102</v>
      </c>
      <c r="D23" s="3">
        <v>29.57</v>
      </c>
      <c r="E23" s="4">
        <v>100</v>
      </c>
      <c r="F23" s="3">
        <v>7.4265999999999996</v>
      </c>
      <c r="G23" s="4">
        <v>98.494</v>
      </c>
      <c r="H23" s="3" t="s">
        <v>11</v>
      </c>
      <c r="I23" s="3" t="s">
        <v>11</v>
      </c>
      <c r="J23" s="3">
        <v>8.3328000000000007</v>
      </c>
      <c r="K23" s="4">
        <v>111.661</v>
      </c>
      <c r="L23" s="3">
        <v>29.565899999999999</v>
      </c>
      <c r="M23" s="4">
        <v>95.025000000000006</v>
      </c>
      <c r="N23" s="3">
        <v>37.221200000000003</v>
      </c>
      <c r="O23" s="4">
        <v>100</v>
      </c>
      <c r="P23" s="3">
        <v>26.3506</v>
      </c>
      <c r="Q23" s="4">
        <v>80.653999999999996</v>
      </c>
      <c r="R23" s="3">
        <v>29.565899999999999</v>
      </c>
      <c r="S23" s="4">
        <v>100</v>
      </c>
      <c r="T23" s="3">
        <v>11.7704</v>
      </c>
      <c r="U23" s="4">
        <v>104.824</v>
      </c>
      <c r="V23" s="3">
        <v>9.3495000000000008</v>
      </c>
      <c r="W23" s="4">
        <v>110.2</v>
      </c>
      <c r="X23" s="3">
        <v>18.654800000000002</v>
      </c>
      <c r="Y23" s="4">
        <v>100</v>
      </c>
      <c r="Z23" s="3">
        <v>26.3506</v>
      </c>
      <c r="AA23" s="4">
        <v>87.856999999999999</v>
      </c>
      <c r="AB23" s="3">
        <v>26.3506</v>
      </c>
      <c r="AC23" s="4">
        <v>103.425</v>
      </c>
    </row>
    <row r="24" spans="1:29">
      <c r="A24" s="2" t="s">
        <v>6</v>
      </c>
      <c r="B24" s="3">
        <v>18.649999999999999</v>
      </c>
      <c r="C24" s="4">
        <v>109.398</v>
      </c>
      <c r="D24" s="3">
        <v>18.649999999999999</v>
      </c>
      <c r="E24" s="4">
        <v>100</v>
      </c>
      <c r="F24" s="3">
        <v>7.94</v>
      </c>
      <c r="G24" s="4">
        <v>100</v>
      </c>
      <c r="H24" s="3">
        <v>7.94</v>
      </c>
      <c r="I24" s="4">
        <v>100</v>
      </c>
      <c r="J24" s="3">
        <v>11.7704</v>
      </c>
      <c r="K24" s="4">
        <v>42.35</v>
      </c>
      <c r="L24" s="3" t="s">
        <v>11</v>
      </c>
      <c r="M24" s="4" t="s">
        <v>11</v>
      </c>
      <c r="N24" s="3">
        <v>7.4265999999999996</v>
      </c>
      <c r="O24" s="4">
        <v>94.710999999999999</v>
      </c>
      <c r="P24" s="3">
        <v>20.931000000000001</v>
      </c>
      <c r="Q24" s="4">
        <v>103.788</v>
      </c>
      <c r="R24" s="3">
        <v>18.654800000000002</v>
      </c>
      <c r="S24" s="4">
        <v>106.79600000000001</v>
      </c>
      <c r="T24" s="3" t="s">
        <v>11</v>
      </c>
      <c r="U24" s="4" t="s">
        <v>11</v>
      </c>
      <c r="V24" s="3">
        <v>18.654800000000002</v>
      </c>
      <c r="W24" s="4">
        <v>100</v>
      </c>
      <c r="X24" s="3">
        <v>18.654800000000002</v>
      </c>
      <c r="Y24" s="4">
        <v>100</v>
      </c>
      <c r="Z24" s="3" t="s">
        <v>11</v>
      </c>
      <c r="AA24" s="4" t="s">
        <v>11</v>
      </c>
      <c r="AB24" s="3">
        <v>58.991700000000002</v>
      </c>
      <c r="AC24" s="4">
        <v>100</v>
      </c>
    </row>
    <row r="25" spans="1:29">
      <c r="A25" s="2" t="s">
        <v>4</v>
      </c>
      <c r="B25" s="3">
        <v>20.931000000000001</v>
      </c>
      <c r="C25" s="4">
        <v>93.176000000000002</v>
      </c>
      <c r="D25" s="3">
        <v>23.484999999999999</v>
      </c>
      <c r="E25" s="4">
        <v>98.608999999999995</v>
      </c>
      <c r="F25" s="3">
        <v>2.3485</v>
      </c>
      <c r="G25" s="4">
        <v>100.58799999999999</v>
      </c>
      <c r="H25" s="3">
        <v>0.10489999999999999</v>
      </c>
      <c r="I25" s="4">
        <v>87.215999999999994</v>
      </c>
      <c r="J25" s="3">
        <v>7.4265999999999996</v>
      </c>
      <c r="K25" s="4">
        <v>94.484999999999999</v>
      </c>
      <c r="L25" s="3">
        <v>8.3328000000000007</v>
      </c>
      <c r="M25" s="4">
        <v>97.069000000000003</v>
      </c>
      <c r="N25" s="3">
        <v>7.4265999999999996</v>
      </c>
      <c r="O25" s="4">
        <v>100.119</v>
      </c>
      <c r="P25" s="3">
        <v>16.626100000000001</v>
      </c>
      <c r="Q25" s="4">
        <v>99.385000000000005</v>
      </c>
      <c r="R25" s="3">
        <v>13.2066</v>
      </c>
      <c r="S25" s="4">
        <v>98.8</v>
      </c>
      <c r="T25" s="3">
        <v>29.565899999999999</v>
      </c>
      <c r="U25" s="4">
        <v>111.6</v>
      </c>
      <c r="V25" s="3">
        <v>13.2066</v>
      </c>
      <c r="W25" s="4">
        <v>98.033000000000001</v>
      </c>
      <c r="X25" s="3">
        <v>7.4265999999999996</v>
      </c>
      <c r="Y25" s="4">
        <v>102.78400000000001</v>
      </c>
      <c r="Z25" s="3">
        <v>9.3495000000000008</v>
      </c>
      <c r="AA25" s="4">
        <v>98.61</v>
      </c>
      <c r="AB25" s="3">
        <v>8.3328000000000007</v>
      </c>
      <c r="AC25" s="4">
        <v>95.756</v>
      </c>
    </row>
    <row r="26" spans="1:29">
      <c r="A26" s="2" t="s">
        <v>19</v>
      </c>
      <c r="B26" s="3">
        <v>37.22</v>
      </c>
      <c r="C26" s="4">
        <v>39</v>
      </c>
      <c r="D26" s="3">
        <v>31.6</v>
      </c>
      <c r="E26" s="4" t="s">
        <v>10</v>
      </c>
      <c r="F26" s="3">
        <v>1.58</v>
      </c>
      <c r="G26" s="4">
        <v>102</v>
      </c>
      <c r="H26" s="3">
        <v>2</v>
      </c>
      <c r="I26" s="4">
        <v>97.084999999999994</v>
      </c>
      <c r="J26" s="3">
        <v>2.9565999999999999</v>
      </c>
      <c r="K26" s="4">
        <v>102.721</v>
      </c>
      <c r="L26" s="3">
        <v>3.7221000000000002</v>
      </c>
      <c r="M26" s="4">
        <v>100.85599999999999</v>
      </c>
      <c r="N26" s="3">
        <v>4.6859000000000002</v>
      </c>
      <c r="O26" s="4">
        <v>76.715000000000003</v>
      </c>
      <c r="P26" s="3">
        <v>8.3328000000000007</v>
      </c>
      <c r="Q26" s="4">
        <v>102.154</v>
      </c>
      <c r="R26" s="3">
        <v>2.9565999999999999</v>
      </c>
      <c r="S26" s="4">
        <v>103.38500000000001</v>
      </c>
      <c r="T26" s="3">
        <v>9.3495000000000008</v>
      </c>
      <c r="U26" s="4">
        <v>103.765</v>
      </c>
      <c r="V26" s="3">
        <v>0.93500000000000005</v>
      </c>
      <c r="W26" s="4">
        <v>99.963999999999999</v>
      </c>
      <c r="X26" s="3">
        <v>2.9565999999999999</v>
      </c>
      <c r="Y26" s="4">
        <v>102.428</v>
      </c>
      <c r="Z26" s="3">
        <v>7.4265999999999996</v>
      </c>
      <c r="AA26" s="4">
        <v>109.8</v>
      </c>
      <c r="AB26" s="3">
        <v>3.7221000000000002</v>
      </c>
      <c r="AC26" s="4">
        <v>97.959000000000003</v>
      </c>
    </row>
    <row r="27" spans="1:29">
      <c r="A27" s="2" t="s">
        <v>25</v>
      </c>
      <c r="B27" s="3" t="s">
        <v>11</v>
      </c>
      <c r="C27" s="4" t="s">
        <v>11</v>
      </c>
      <c r="D27" s="3" t="s">
        <v>11</v>
      </c>
      <c r="E27" s="4" t="s">
        <v>11</v>
      </c>
      <c r="F27" s="3">
        <v>7.4265999999999996</v>
      </c>
      <c r="G27" s="4">
        <v>98.548000000000002</v>
      </c>
      <c r="H27" s="3">
        <v>2.0931000000000002</v>
      </c>
      <c r="I27" s="4">
        <v>100.65300000000001</v>
      </c>
      <c r="J27" s="3" t="s">
        <v>11</v>
      </c>
      <c r="K27" s="4" t="s">
        <v>11</v>
      </c>
      <c r="L27" s="3" t="s">
        <v>11</v>
      </c>
      <c r="M27" s="4" t="s">
        <v>11</v>
      </c>
      <c r="N27" s="3" t="s">
        <v>11</v>
      </c>
      <c r="O27" s="4" t="s">
        <v>11</v>
      </c>
      <c r="P27" s="3" t="s">
        <v>11</v>
      </c>
      <c r="Q27" s="4" t="s">
        <v>11</v>
      </c>
      <c r="R27" s="3" t="s">
        <v>11</v>
      </c>
      <c r="S27" s="4" t="s">
        <v>11</v>
      </c>
      <c r="T27" s="3">
        <v>4.1763000000000003</v>
      </c>
      <c r="U27" s="4">
        <v>90.215999999999994</v>
      </c>
      <c r="V27" s="3" t="s">
        <v>11</v>
      </c>
      <c r="W27" s="4" t="s">
        <v>11</v>
      </c>
      <c r="X27" s="3" t="s">
        <v>11</v>
      </c>
      <c r="Y27" s="4" t="s">
        <v>11</v>
      </c>
      <c r="Z27" s="3" t="s">
        <v>11</v>
      </c>
      <c r="AA27" s="4" t="s">
        <v>11</v>
      </c>
      <c r="AB27" s="3" t="s">
        <v>11</v>
      </c>
      <c r="AC27" s="4" t="s">
        <v>11</v>
      </c>
    </row>
    <row r="28" spans="1:29">
      <c r="A28" s="2" t="s">
        <v>27</v>
      </c>
      <c r="B28" s="3" t="s">
        <v>11</v>
      </c>
      <c r="C28" s="4" t="s">
        <v>11</v>
      </c>
      <c r="D28" s="3" t="s">
        <v>11</v>
      </c>
      <c r="E28" s="4" t="s">
        <v>11</v>
      </c>
      <c r="F28" s="3">
        <v>0.26350000000000001</v>
      </c>
      <c r="G28" s="4">
        <v>84.376000000000005</v>
      </c>
      <c r="H28" s="3">
        <v>0.1865</v>
      </c>
      <c r="I28" s="4">
        <v>87.144999999999996</v>
      </c>
      <c r="J28" s="3" t="s">
        <v>11</v>
      </c>
      <c r="K28" s="4" t="s">
        <v>11</v>
      </c>
      <c r="L28" s="3">
        <v>74.266099999999994</v>
      </c>
      <c r="M28" s="4">
        <v>100</v>
      </c>
      <c r="N28" s="3">
        <v>7.4265999999999996</v>
      </c>
      <c r="O28" s="4">
        <v>100</v>
      </c>
      <c r="P28" s="3" t="s">
        <v>11</v>
      </c>
      <c r="Q28" s="4" t="s">
        <v>11</v>
      </c>
      <c r="R28" s="3" t="s">
        <v>11</v>
      </c>
      <c r="S28" s="4" t="s">
        <v>11</v>
      </c>
      <c r="T28" s="3">
        <v>0.37219999999999998</v>
      </c>
      <c r="U28" s="4">
        <v>89.936999999999998</v>
      </c>
      <c r="V28" s="3">
        <v>3.7221000000000002</v>
      </c>
      <c r="W28" s="4">
        <v>87.001999999999995</v>
      </c>
      <c r="X28" s="3" t="s">
        <v>11</v>
      </c>
      <c r="Y28" s="4" t="s">
        <v>11</v>
      </c>
      <c r="Z28" s="3" t="s">
        <v>11</v>
      </c>
      <c r="AA28" s="4" t="s">
        <v>11</v>
      </c>
      <c r="AB28" s="3" t="s">
        <v>11</v>
      </c>
      <c r="AC28" s="4" t="s">
        <v>11</v>
      </c>
    </row>
    <row r="29" spans="1:29">
      <c r="A29" s="2" t="s">
        <v>37</v>
      </c>
      <c r="B29" s="3" t="s">
        <v>11</v>
      </c>
      <c r="C29" s="4" t="s">
        <v>11</v>
      </c>
      <c r="D29" s="3" t="s">
        <v>11</v>
      </c>
      <c r="E29" s="4" t="s">
        <v>11</v>
      </c>
      <c r="F29" s="3">
        <v>2.6351</v>
      </c>
      <c r="G29" s="4">
        <v>95.546999999999997</v>
      </c>
      <c r="H29" s="3">
        <v>2.3485</v>
      </c>
      <c r="I29" s="4">
        <v>103.261</v>
      </c>
      <c r="J29" s="3">
        <v>0.93500000000000005</v>
      </c>
      <c r="K29" s="4">
        <v>99.531000000000006</v>
      </c>
      <c r="L29" s="3">
        <v>2.3485</v>
      </c>
      <c r="M29" s="4">
        <v>106.715</v>
      </c>
      <c r="N29" s="3">
        <v>2.9565999999999999</v>
      </c>
      <c r="O29" s="4">
        <v>98.116</v>
      </c>
      <c r="P29" s="3">
        <v>1.4818</v>
      </c>
      <c r="Q29" s="4">
        <v>96.74</v>
      </c>
      <c r="R29" s="3">
        <v>2.3485</v>
      </c>
      <c r="S29" s="4">
        <v>102.05500000000001</v>
      </c>
      <c r="T29" s="3">
        <v>4.6859000000000002</v>
      </c>
      <c r="U29" s="4">
        <v>103.28700000000001</v>
      </c>
      <c r="V29" s="3">
        <v>0.29570000000000002</v>
      </c>
      <c r="W29" s="4">
        <v>88.466999999999999</v>
      </c>
      <c r="X29" s="3">
        <v>2.3485</v>
      </c>
      <c r="Y29" s="4">
        <v>98.149000000000001</v>
      </c>
      <c r="Z29" s="3">
        <v>3.3172999999999999</v>
      </c>
      <c r="AA29" s="4">
        <v>99.694999999999993</v>
      </c>
      <c r="AB29" s="3">
        <v>2.0931000000000002</v>
      </c>
      <c r="AC29" s="4">
        <v>100.742</v>
      </c>
    </row>
    <row r="30" spans="1:29">
      <c r="A30" s="2" t="s">
        <v>31</v>
      </c>
      <c r="B30" s="3" t="s">
        <v>11</v>
      </c>
      <c r="C30" s="4" t="s">
        <v>11</v>
      </c>
      <c r="D30" s="3" t="s">
        <v>11</v>
      </c>
      <c r="E30" s="4" t="s">
        <v>11</v>
      </c>
      <c r="F30" s="3">
        <v>0.1177</v>
      </c>
      <c r="G30" s="4">
        <v>84.561999999999998</v>
      </c>
      <c r="H30" s="3">
        <v>0.1482</v>
      </c>
      <c r="I30" s="4">
        <v>84.247</v>
      </c>
      <c r="J30" s="3">
        <v>29.565899999999999</v>
      </c>
      <c r="K30" s="4">
        <v>99.867999999999995</v>
      </c>
      <c r="L30" s="3">
        <v>9.35E-2</v>
      </c>
      <c r="M30" s="4">
        <v>86.38</v>
      </c>
      <c r="N30" s="3" t="s">
        <v>11</v>
      </c>
      <c r="O30" s="4" t="s">
        <v>11</v>
      </c>
      <c r="P30" s="3">
        <v>13.2066</v>
      </c>
      <c r="Q30" s="4">
        <v>100.312</v>
      </c>
      <c r="R30" s="3">
        <v>10.490399999999999</v>
      </c>
      <c r="S30" s="4">
        <v>93.436999999999998</v>
      </c>
      <c r="T30" s="3">
        <v>0.1177</v>
      </c>
      <c r="U30" s="4">
        <v>97.132999999999996</v>
      </c>
      <c r="V30" s="3">
        <v>2.3485</v>
      </c>
      <c r="W30" s="4">
        <v>88.23</v>
      </c>
      <c r="X30" s="3">
        <v>4.6859000000000002</v>
      </c>
      <c r="Y30" s="4">
        <v>90.313999999999993</v>
      </c>
      <c r="Z30" s="3" t="s">
        <v>11</v>
      </c>
      <c r="AA30" s="4" t="s">
        <v>11</v>
      </c>
      <c r="AB30" s="3">
        <v>0.1321</v>
      </c>
      <c r="AC30" s="4">
        <v>92.927999999999997</v>
      </c>
    </row>
    <row r="31" spans="1:29">
      <c r="A31" s="2" t="s">
        <v>29</v>
      </c>
      <c r="B31" s="3" t="s">
        <v>11</v>
      </c>
      <c r="C31" s="4" t="s">
        <v>11</v>
      </c>
      <c r="D31" s="3" t="s">
        <v>11</v>
      </c>
      <c r="E31" s="4" t="s">
        <v>11</v>
      </c>
      <c r="F31" s="3" t="s">
        <v>11</v>
      </c>
      <c r="G31" s="4" t="s">
        <v>11</v>
      </c>
      <c r="H31" s="3" t="s">
        <v>11</v>
      </c>
      <c r="I31" s="4" t="s">
        <v>11</v>
      </c>
      <c r="J31" s="3" t="s">
        <v>11</v>
      </c>
      <c r="K31" s="4" t="s">
        <v>11</v>
      </c>
      <c r="L31" s="3" t="s">
        <v>11</v>
      </c>
      <c r="M31" s="4" t="s">
        <v>11</v>
      </c>
      <c r="N31" s="3" t="s">
        <v>11</v>
      </c>
      <c r="O31" s="4" t="s">
        <v>11</v>
      </c>
      <c r="P31" s="3" t="s">
        <v>11</v>
      </c>
      <c r="Q31" s="4" t="s">
        <v>11</v>
      </c>
      <c r="R31" s="3" t="s">
        <v>11</v>
      </c>
      <c r="S31" s="4" t="s">
        <v>11</v>
      </c>
      <c r="T31" s="3" t="s">
        <v>11</v>
      </c>
      <c r="U31" s="4" t="s">
        <v>11</v>
      </c>
      <c r="V31" s="3" t="s">
        <v>11</v>
      </c>
      <c r="W31" s="4" t="s">
        <v>11</v>
      </c>
      <c r="X31" s="3" t="s">
        <v>11</v>
      </c>
      <c r="Y31" s="4" t="s">
        <v>11</v>
      </c>
      <c r="Z31" s="3" t="s">
        <v>11</v>
      </c>
      <c r="AA31" s="4" t="s">
        <v>11</v>
      </c>
      <c r="AB31" s="3">
        <v>44.788200000000003</v>
      </c>
      <c r="AC31" s="4">
        <v>100</v>
      </c>
    </row>
    <row r="32" spans="1:29">
      <c r="A32" s="2" t="s">
        <v>28</v>
      </c>
      <c r="B32" s="3" t="s">
        <v>11</v>
      </c>
      <c r="C32" s="4" t="s">
        <v>11</v>
      </c>
      <c r="D32" s="3" t="s">
        <v>11</v>
      </c>
      <c r="E32" s="4" t="s">
        <v>11</v>
      </c>
      <c r="F32" s="3">
        <v>8.9399999999999993E-2</v>
      </c>
      <c r="G32" s="4">
        <v>98.518000000000001</v>
      </c>
      <c r="H32" s="3">
        <v>5.6399999999999999E-2</v>
      </c>
      <c r="I32" s="4">
        <v>104.556</v>
      </c>
      <c r="J32" s="3" t="s">
        <v>11</v>
      </c>
      <c r="K32" s="4" t="s">
        <v>11</v>
      </c>
      <c r="L32" s="3" t="s">
        <v>11</v>
      </c>
      <c r="M32" s="4" t="s">
        <v>11</v>
      </c>
      <c r="N32" s="3" t="s">
        <v>11</v>
      </c>
      <c r="O32" s="4" t="s">
        <v>11</v>
      </c>
      <c r="P32" s="3">
        <v>12.622999999999999</v>
      </c>
      <c r="Q32" s="4">
        <v>93.863</v>
      </c>
      <c r="R32" s="3">
        <v>22.447299999999998</v>
      </c>
      <c r="S32" s="4">
        <v>100</v>
      </c>
      <c r="T32" s="3">
        <v>0.12620000000000001</v>
      </c>
      <c r="U32" s="4">
        <v>97.766000000000005</v>
      </c>
      <c r="V32" s="3">
        <v>0.89359999999999995</v>
      </c>
      <c r="W32" s="4">
        <v>98.15</v>
      </c>
      <c r="X32" s="3" t="s">
        <v>11</v>
      </c>
      <c r="Y32" s="4" t="s">
        <v>11</v>
      </c>
      <c r="Z32" s="3" t="s">
        <v>11</v>
      </c>
      <c r="AA32" s="4" t="s">
        <v>11</v>
      </c>
      <c r="AB32" s="3" t="s">
        <v>11</v>
      </c>
      <c r="AC32" s="4" t="s">
        <v>11</v>
      </c>
    </row>
    <row r="33" spans="1:29">
      <c r="A33" s="2" t="s">
        <v>30</v>
      </c>
      <c r="B33" s="3" t="s">
        <v>11</v>
      </c>
      <c r="C33" s="4" t="s">
        <v>11</v>
      </c>
      <c r="D33" s="3" t="s">
        <v>11</v>
      </c>
      <c r="E33" s="4" t="s">
        <v>11</v>
      </c>
      <c r="F33" s="3">
        <v>2.8258999999999999</v>
      </c>
      <c r="G33" s="4">
        <v>95.215000000000003</v>
      </c>
      <c r="H33" s="3">
        <v>0.1125</v>
      </c>
      <c r="I33" s="4">
        <v>84.924000000000007</v>
      </c>
      <c r="J33" s="3" t="s">
        <v>11</v>
      </c>
      <c r="K33" s="4" t="s">
        <v>11</v>
      </c>
      <c r="L33" s="3" t="s">
        <v>11</v>
      </c>
      <c r="M33" s="4" t="s">
        <v>11</v>
      </c>
      <c r="N33" s="3" t="s">
        <v>11</v>
      </c>
      <c r="O33" s="4" t="s">
        <v>11</v>
      </c>
      <c r="P33" s="3" t="s">
        <v>11</v>
      </c>
      <c r="Q33" s="4" t="s">
        <v>11</v>
      </c>
      <c r="R33" s="3" t="s">
        <v>11</v>
      </c>
      <c r="S33" s="4" t="s">
        <v>11</v>
      </c>
      <c r="T33" s="3" t="s">
        <v>11</v>
      </c>
      <c r="U33" s="4" t="s">
        <v>11</v>
      </c>
      <c r="V33" s="3" t="s">
        <v>11</v>
      </c>
      <c r="W33" s="4" t="s">
        <v>11</v>
      </c>
      <c r="X33" s="3" t="s">
        <v>11</v>
      </c>
      <c r="Y33" s="4" t="s">
        <v>11</v>
      </c>
      <c r="Z33" s="3" t="s">
        <v>11</v>
      </c>
      <c r="AA33" s="4" t="s">
        <v>11</v>
      </c>
      <c r="AB33" s="3" t="s">
        <v>11</v>
      </c>
      <c r="AC33" s="4" t="s">
        <v>11</v>
      </c>
    </row>
    <row r="34" spans="1:29">
      <c r="A34" s="2" t="s">
        <v>41</v>
      </c>
      <c r="B34" s="3" t="s">
        <v>11</v>
      </c>
      <c r="C34" s="4" t="s">
        <v>11</v>
      </c>
      <c r="D34" s="3" t="s">
        <v>11</v>
      </c>
      <c r="E34" s="4" t="s">
        <v>11</v>
      </c>
      <c r="F34" s="3">
        <v>0.33169999999999999</v>
      </c>
      <c r="G34" s="4">
        <v>106.24</v>
      </c>
      <c r="H34" s="3">
        <v>0.1865</v>
      </c>
      <c r="I34" s="4">
        <v>111.229</v>
      </c>
      <c r="J34" s="3">
        <v>46.858699999999999</v>
      </c>
      <c r="K34" s="4">
        <v>100</v>
      </c>
      <c r="L34" s="3">
        <v>74.266099999999994</v>
      </c>
      <c r="M34" s="4">
        <v>100</v>
      </c>
      <c r="N34" s="3">
        <v>18.654800000000002</v>
      </c>
      <c r="O34" s="4">
        <v>111.289</v>
      </c>
      <c r="P34" s="3" t="s">
        <v>11</v>
      </c>
      <c r="Q34" s="4" t="s">
        <v>11</v>
      </c>
      <c r="R34" s="3">
        <v>74.266099999999994</v>
      </c>
      <c r="S34" s="4">
        <v>100</v>
      </c>
      <c r="T34" s="3">
        <v>0.52580000000000005</v>
      </c>
      <c r="U34" s="4">
        <v>107.226</v>
      </c>
      <c r="V34" s="3">
        <v>29.565899999999999</v>
      </c>
      <c r="W34" s="4">
        <v>100</v>
      </c>
      <c r="X34" s="3" t="s">
        <v>11</v>
      </c>
      <c r="Y34" s="4" t="s">
        <v>11</v>
      </c>
      <c r="Z34" s="3" t="s">
        <v>11</v>
      </c>
      <c r="AA34" s="4" t="s">
        <v>11</v>
      </c>
      <c r="AB34" s="3" t="s">
        <v>11</v>
      </c>
      <c r="AC34" s="4" t="s">
        <v>11</v>
      </c>
    </row>
    <row r="35" spans="1:29">
      <c r="A35" s="2" t="s">
        <v>24</v>
      </c>
      <c r="B35" s="3" t="s">
        <v>11</v>
      </c>
      <c r="C35" s="4" t="s">
        <v>11</v>
      </c>
      <c r="D35" s="3" t="s">
        <v>11</v>
      </c>
      <c r="E35" s="4" t="s">
        <v>11</v>
      </c>
      <c r="F35" s="3" t="s">
        <v>11</v>
      </c>
      <c r="G35" s="4" t="s">
        <v>11</v>
      </c>
      <c r="H35" s="3" t="s">
        <v>11</v>
      </c>
      <c r="I35" s="4" t="s">
        <v>11</v>
      </c>
      <c r="J35" s="3" t="s">
        <v>11</v>
      </c>
      <c r="K35" s="4" t="s">
        <v>11</v>
      </c>
      <c r="L35" s="3" t="s">
        <v>11</v>
      </c>
      <c r="M35" s="4" t="s">
        <v>11</v>
      </c>
      <c r="N35" s="3" t="s">
        <v>11</v>
      </c>
      <c r="O35" s="4" t="s">
        <v>11</v>
      </c>
      <c r="P35" s="3" t="s">
        <v>11</v>
      </c>
      <c r="Q35" s="4" t="s">
        <v>11</v>
      </c>
      <c r="R35" s="3" t="s">
        <v>11</v>
      </c>
      <c r="S35" s="4" t="s">
        <v>11</v>
      </c>
      <c r="T35" s="3" t="s">
        <v>11</v>
      </c>
      <c r="U35" s="4" t="s">
        <v>11</v>
      </c>
      <c r="V35" s="3" t="s">
        <v>11</v>
      </c>
      <c r="W35" s="4" t="s">
        <v>11</v>
      </c>
      <c r="X35" s="3" t="s">
        <v>11</v>
      </c>
      <c r="Y35" s="4" t="s">
        <v>11</v>
      </c>
      <c r="Z35" s="3" t="s">
        <v>11</v>
      </c>
      <c r="AA35" s="4" t="s">
        <v>11</v>
      </c>
      <c r="AB35" s="3" t="s">
        <v>11</v>
      </c>
      <c r="AC35" s="4" t="s">
        <v>11</v>
      </c>
    </row>
    <row r="36" spans="1:29">
      <c r="A36" s="2" t="s">
        <v>33</v>
      </c>
      <c r="B36" s="3" t="s">
        <v>11</v>
      </c>
      <c r="C36" s="4" t="s">
        <v>11</v>
      </c>
      <c r="D36" s="3" t="s">
        <v>11</v>
      </c>
      <c r="E36" s="4" t="s">
        <v>11</v>
      </c>
      <c r="F36" s="3">
        <v>5.6840999999999999</v>
      </c>
      <c r="G36" s="4">
        <v>105.83499999999999</v>
      </c>
      <c r="H36" s="3">
        <v>3.5863999999999998</v>
      </c>
      <c r="I36" s="4">
        <v>104.932</v>
      </c>
      <c r="J36" s="3" t="s">
        <v>11</v>
      </c>
      <c r="K36" s="4" t="s">
        <v>11</v>
      </c>
      <c r="L36" s="3" t="s">
        <v>11</v>
      </c>
      <c r="M36" s="4" t="s">
        <v>11</v>
      </c>
      <c r="N36" s="3" t="s">
        <v>11</v>
      </c>
      <c r="O36" s="4" t="s">
        <v>11</v>
      </c>
      <c r="P36" s="3" t="s">
        <v>11</v>
      </c>
      <c r="Q36" s="4" t="s">
        <v>11</v>
      </c>
      <c r="R36" s="3" t="s">
        <v>11</v>
      </c>
      <c r="S36" s="4" t="s">
        <v>11</v>
      </c>
      <c r="T36" s="3">
        <v>11.3413</v>
      </c>
      <c r="U36" s="4">
        <v>100</v>
      </c>
      <c r="V36" s="3" t="s">
        <v>11</v>
      </c>
      <c r="W36" s="4" t="s">
        <v>11</v>
      </c>
      <c r="X36" s="3" t="s">
        <v>11</v>
      </c>
      <c r="Y36" s="4" t="s">
        <v>11</v>
      </c>
      <c r="Z36" s="3" t="s">
        <v>11</v>
      </c>
      <c r="AA36" s="4" t="s">
        <v>11</v>
      </c>
      <c r="AB36" s="3" t="s">
        <v>11</v>
      </c>
      <c r="AC36" s="4" t="s">
        <v>11</v>
      </c>
    </row>
    <row r="37" spans="1:29">
      <c r="A37" s="2" t="s">
        <v>32</v>
      </c>
      <c r="B37" s="3" t="s">
        <v>11</v>
      </c>
      <c r="C37" s="4" t="s">
        <v>11</v>
      </c>
      <c r="D37" s="3" t="s">
        <v>11</v>
      </c>
      <c r="E37" s="4" t="s">
        <v>11</v>
      </c>
      <c r="F37" s="3">
        <v>5.8992000000000004</v>
      </c>
      <c r="G37" s="4">
        <v>97.293000000000006</v>
      </c>
      <c r="H37" s="3">
        <v>2.3485</v>
      </c>
      <c r="I37" s="4">
        <v>84.816999999999993</v>
      </c>
      <c r="J37" s="3">
        <v>7.4265999999999996</v>
      </c>
      <c r="K37" s="4">
        <v>93.921000000000006</v>
      </c>
      <c r="L37" s="3">
        <v>7.4265999999999996</v>
      </c>
      <c r="M37" s="4">
        <v>85.555999999999997</v>
      </c>
      <c r="N37" s="3">
        <v>29.565899999999999</v>
      </c>
      <c r="O37" s="4">
        <v>102.982</v>
      </c>
      <c r="P37" s="3">
        <v>3.7221000000000002</v>
      </c>
      <c r="Q37" s="4">
        <v>94.686999999999998</v>
      </c>
      <c r="R37" s="3">
        <v>2.6351</v>
      </c>
      <c r="S37" s="4">
        <v>93.614000000000004</v>
      </c>
      <c r="T37" s="3">
        <v>23.484999999999999</v>
      </c>
      <c r="U37" s="4">
        <v>47.064</v>
      </c>
      <c r="V37" s="3">
        <v>1.8654999999999999</v>
      </c>
      <c r="W37" s="4">
        <v>103.42400000000001</v>
      </c>
      <c r="X37" s="3">
        <v>9.3495000000000008</v>
      </c>
      <c r="Y37" s="4">
        <v>90.995000000000005</v>
      </c>
      <c r="Z37" s="3">
        <v>6.6189999999999998</v>
      </c>
      <c r="AA37" s="4">
        <v>96.51</v>
      </c>
      <c r="AB37" s="3">
        <v>9.3495000000000008</v>
      </c>
      <c r="AC37" s="4">
        <v>105.31699999999999</v>
      </c>
    </row>
    <row r="38" spans="1:29">
      <c r="A38" s="2" t="s">
        <v>34</v>
      </c>
      <c r="B38" s="3" t="s">
        <v>11</v>
      </c>
      <c r="C38" s="4" t="s">
        <v>11</v>
      </c>
      <c r="D38" s="3" t="s">
        <v>11</v>
      </c>
      <c r="E38" s="4" t="s">
        <v>11</v>
      </c>
      <c r="F38" s="3">
        <v>6.2073</v>
      </c>
      <c r="G38" s="4">
        <v>102.16500000000001</v>
      </c>
      <c r="H38" s="3">
        <v>4.9306999999999999</v>
      </c>
      <c r="I38" s="4">
        <v>100.023</v>
      </c>
      <c r="J38" s="3" t="s">
        <v>11</v>
      </c>
      <c r="K38" s="4" t="s">
        <v>11</v>
      </c>
      <c r="L38" s="3">
        <v>5.5323000000000002</v>
      </c>
      <c r="M38" s="4">
        <v>100.8</v>
      </c>
      <c r="N38" s="3" t="s">
        <v>11</v>
      </c>
      <c r="O38" s="4" t="s">
        <v>11</v>
      </c>
      <c r="P38" s="3" t="s">
        <v>11</v>
      </c>
      <c r="Q38" s="4" t="s">
        <v>11</v>
      </c>
      <c r="R38" s="3" t="s">
        <v>11</v>
      </c>
      <c r="S38" s="4" t="s">
        <v>11</v>
      </c>
      <c r="T38" s="3">
        <v>8.7681000000000004</v>
      </c>
      <c r="U38" s="4">
        <v>85.823999999999998</v>
      </c>
      <c r="V38" s="3" t="s">
        <v>11</v>
      </c>
      <c r="W38" s="4" t="s">
        <v>11</v>
      </c>
      <c r="X38" s="3" t="s">
        <v>11</v>
      </c>
      <c r="Y38" s="4" t="s">
        <v>11</v>
      </c>
      <c r="Z38" s="3" t="s">
        <v>11</v>
      </c>
      <c r="AA38" s="4" t="s">
        <v>11</v>
      </c>
      <c r="AB38" s="3">
        <v>8.7681000000000004</v>
      </c>
      <c r="AC38" s="4">
        <v>100</v>
      </c>
    </row>
    <row r="39" spans="1:29">
      <c r="A39" s="2" t="s">
        <v>26</v>
      </c>
      <c r="B39" s="3" t="s">
        <v>11</v>
      </c>
      <c r="C39" s="4" t="s">
        <v>11</v>
      </c>
      <c r="D39" s="3" t="s">
        <v>11</v>
      </c>
      <c r="E39" s="4" t="s">
        <v>11</v>
      </c>
      <c r="F39" s="3">
        <v>33.173400000000001</v>
      </c>
      <c r="G39" s="4">
        <v>108.551</v>
      </c>
      <c r="H39" s="3">
        <v>29.565899999999999</v>
      </c>
      <c r="I39" s="4">
        <v>100</v>
      </c>
      <c r="J39" s="3" t="s">
        <v>11</v>
      </c>
      <c r="K39" s="4" t="s">
        <v>11</v>
      </c>
      <c r="L39" s="3">
        <v>26.3506</v>
      </c>
      <c r="M39" s="4">
        <v>108.691</v>
      </c>
      <c r="N39" s="3" t="s">
        <v>11</v>
      </c>
      <c r="O39" s="4" t="s">
        <v>11</v>
      </c>
      <c r="P39" s="3" t="s">
        <v>11</v>
      </c>
      <c r="Q39" s="4" t="s">
        <v>11</v>
      </c>
      <c r="R39" s="3" t="s">
        <v>11</v>
      </c>
      <c r="S39" s="4" t="s">
        <v>11</v>
      </c>
      <c r="T39" s="3">
        <v>29.565899999999999</v>
      </c>
      <c r="U39" s="4">
        <v>98.802999999999997</v>
      </c>
      <c r="V39" s="3" t="s">
        <v>11</v>
      </c>
      <c r="W39" s="4" t="s">
        <v>11</v>
      </c>
      <c r="X39" s="3" t="s">
        <v>11</v>
      </c>
      <c r="Y39" s="4" t="s">
        <v>11</v>
      </c>
      <c r="Z39" s="3" t="s">
        <v>11</v>
      </c>
      <c r="AA39" s="4" t="s">
        <v>11</v>
      </c>
      <c r="AB39" s="3">
        <v>37.221200000000003</v>
      </c>
      <c r="AC39" s="4">
        <v>100</v>
      </c>
    </row>
    <row r="40" spans="1:29">
      <c r="A40" s="2" t="s">
        <v>36</v>
      </c>
      <c r="B40" s="3" t="s">
        <v>11</v>
      </c>
      <c r="C40" s="4" t="s">
        <v>11</v>
      </c>
      <c r="D40" s="3" t="s">
        <v>11</v>
      </c>
      <c r="E40" s="4" t="s">
        <v>11</v>
      </c>
      <c r="F40" s="3">
        <v>2.3485</v>
      </c>
      <c r="G40" s="4">
        <v>104</v>
      </c>
      <c r="H40" s="3">
        <v>0.1482</v>
      </c>
      <c r="I40" s="4">
        <v>92.022999999999996</v>
      </c>
      <c r="J40" s="3" t="s">
        <v>11</v>
      </c>
      <c r="K40" s="4" t="s">
        <v>11</v>
      </c>
      <c r="L40" s="3">
        <v>10.490399999999999</v>
      </c>
      <c r="M40" s="4">
        <v>103.331</v>
      </c>
      <c r="N40" s="3">
        <v>9.3495000000000008</v>
      </c>
      <c r="O40" s="4">
        <v>107.798</v>
      </c>
      <c r="P40" s="3">
        <v>18.654800000000002</v>
      </c>
      <c r="Q40" s="4">
        <v>100</v>
      </c>
      <c r="R40" s="3">
        <v>18.654800000000002</v>
      </c>
      <c r="S40" s="4">
        <v>100</v>
      </c>
      <c r="T40" s="3" t="s">
        <v>11</v>
      </c>
      <c r="U40" s="4" t="s">
        <v>11</v>
      </c>
      <c r="V40" s="3" t="s">
        <v>11</v>
      </c>
      <c r="W40" s="4" t="s">
        <v>11</v>
      </c>
      <c r="X40" s="3">
        <v>3.3172999999999999</v>
      </c>
      <c r="Y40" s="4">
        <v>100.2</v>
      </c>
      <c r="Z40" s="3">
        <v>74.266099999999994</v>
      </c>
      <c r="AA40" s="4">
        <v>100</v>
      </c>
      <c r="AB40" s="3">
        <v>37.221200000000003</v>
      </c>
      <c r="AC40" s="4">
        <v>100</v>
      </c>
    </row>
    <row r="41" spans="1:29">
      <c r="A41" s="2" t="s">
        <v>35</v>
      </c>
      <c r="B41" s="3" t="s">
        <v>11</v>
      </c>
      <c r="C41" s="4" t="s">
        <v>11</v>
      </c>
      <c r="D41" s="3" t="s">
        <v>11</v>
      </c>
      <c r="E41" s="4" t="s">
        <v>11</v>
      </c>
      <c r="F41" s="3">
        <v>0.66190000000000004</v>
      </c>
      <c r="G41" s="4">
        <v>95.097999999999999</v>
      </c>
      <c r="H41" s="3">
        <v>0.46860000000000002</v>
      </c>
      <c r="I41" s="4">
        <v>96.643000000000001</v>
      </c>
      <c r="J41" s="3" t="s">
        <v>11</v>
      </c>
      <c r="K41" s="4" t="s">
        <v>11</v>
      </c>
      <c r="L41" s="3" t="s">
        <v>11</v>
      </c>
      <c r="M41" s="4" t="s">
        <v>11</v>
      </c>
      <c r="N41" s="3" t="s">
        <v>11</v>
      </c>
      <c r="O41" s="4" t="s">
        <v>11</v>
      </c>
      <c r="P41" s="3" t="s">
        <v>11</v>
      </c>
      <c r="Q41" s="4" t="s">
        <v>11</v>
      </c>
      <c r="R41" s="3" t="s">
        <v>11</v>
      </c>
      <c r="S41" s="4" t="s">
        <v>11</v>
      </c>
      <c r="T41" s="3">
        <v>2.3485</v>
      </c>
      <c r="U41" s="4">
        <v>105</v>
      </c>
      <c r="V41" s="3">
        <v>20.931000000000001</v>
      </c>
      <c r="W41" s="4">
        <v>101.295</v>
      </c>
      <c r="X41" s="3" t="s">
        <v>11</v>
      </c>
      <c r="Y41" s="4" t="s">
        <v>11</v>
      </c>
      <c r="Z41" s="3" t="s">
        <v>11</v>
      </c>
      <c r="AA41" s="4" t="s">
        <v>11</v>
      </c>
      <c r="AB41" s="3" t="s">
        <v>11</v>
      </c>
      <c r="AC41" s="4" t="s">
        <v>11</v>
      </c>
    </row>
    <row r="42" spans="1:29">
      <c r="A42" s="2" t="s">
        <v>40</v>
      </c>
      <c r="B42" s="3" t="s">
        <v>11</v>
      </c>
      <c r="C42" s="4" t="s">
        <v>11</v>
      </c>
      <c r="D42" s="3" t="s">
        <v>11</v>
      </c>
      <c r="E42" s="4" t="s">
        <v>11</v>
      </c>
      <c r="F42" s="3" t="s">
        <v>11</v>
      </c>
      <c r="G42" s="4" t="s">
        <v>11</v>
      </c>
      <c r="H42" s="3" t="s">
        <v>11</v>
      </c>
      <c r="I42" s="4" t="s">
        <v>11</v>
      </c>
      <c r="J42" s="3" t="s">
        <v>11</v>
      </c>
      <c r="K42" s="4" t="s">
        <v>11</v>
      </c>
      <c r="L42" s="3" t="s">
        <v>11</v>
      </c>
      <c r="M42" s="4" t="s">
        <v>11</v>
      </c>
      <c r="N42" s="3" t="s">
        <v>11</v>
      </c>
      <c r="O42" s="4" t="s">
        <v>11</v>
      </c>
      <c r="P42" s="3" t="s">
        <v>11</v>
      </c>
      <c r="Q42" s="4" t="s">
        <v>11</v>
      </c>
      <c r="R42" s="3" t="s">
        <v>11</v>
      </c>
      <c r="S42" s="4" t="s">
        <v>11</v>
      </c>
      <c r="T42" s="3" t="s">
        <v>11</v>
      </c>
      <c r="U42" s="4" t="s">
        <v>11</v>
      </c>
      <c r="V42" s="3">
        <v>3.7221000000000002</v>
      </c>
      <c r="W42" s="4">
        <v>99.668999999999997</v>
      </c>
      <c r="X42" s="3">
        <v>7.4265999999999996</v>
      </c>
      <c r="Y42" s="4">
        <v>95.39</v>
      </c>
      <c r="Z42" s="3" t="s">
        <v>11</v>
      </c>
      <c r="AA42" s="4" t="s">
        <v>11</v>
      </c>
      <c r="AB42" s="3">
        <v>11.7704</v>
      </c>
      <c r="AC42" s="4">
        <v>100</v>
      </c>
    </row>
    <row r="43" spans="1:29" ht="14.25" thickBot="1">
      <c r="A43" s="7" t="s">
        <v>38</v>
      </c>
      <c r="B43" s="8" t="s">
        <v>11</v>
      </c>
      <c r="C43" s="9" t="s">
        <v>11</v>
      </c>
      <c r="D43" s="8" t="s">
        <v>11</v>
      </c>
      <c r="E43" s="9" t="s">
        <v>11</v>
      </c>
      <c r="F43" s="8">
        <v>8.3328000000000007</v>
      </c>
      <c r="G43" s="9">
        <v>103.40900000000001</v>
      </c>
      <c r="H43" s="8">
        <v>2.3485</v>
      </c>
      <c r="I43" s="9">
        <v>103.277</v>
      </c>
      <c r="J43" s="8" t="s">
        <v>11</v>
      </c>
      <c r="K43" s="9" t="s">
        <v>11</v>
      </c>
      <c r="L43" s="8">
        <v>23.484999999999999</v>
      </c>
      <c r="M43" s="9">
        <v>114.066</v>
      </c>
      <c r="N43" s="8">
        <v>37.221200000000003</v>
      </c>
      <c r="O43" s="9">
        <v>102.643</v>
      </c>
      <c r="P43" s="8">
        <v>11.7704</v>
      </c>
      <c r="Q43" s="9">
        <v>107.55500000000001</v>
      </c>
      <c r="R43" s="8">
        <v>11.7704</v>
      </c>
      <c r="S43" s="9">
        <v>110.321</v>
      </c>
      <c r="T43" s="8">
        <v>2.6351</v>
      </c>
      <c r="U43" s="9">
        <v>100.938</v>
      </c>
      <c r="V43" s="8">
        <v>0.46860000000000002</v>
      </c>
      <c r="W43" s="9">
        <v>104.148</v>
      </c>
      <c r="X43" s="8">
        <v>58.991700000000002</v>
      </c>
      <c r="Y43" s="9">
        <v>100</v>
      </c>
      <c r="Z43" s="8" t="s">
        <v>11</v>
      </c>
      <c r="AA43" s="9" t="s">
        <v>11</v>
      </c>
      <c r="AB43" s="8">
        <v>23.484999999999999</v>
      </c>
      <c r="AC43" s="9">
        <v>100</v>
      </c>
    </row>
    <row r="45" spans="1:29" ht="18.75">
      <c r="A45" s="10" t="s">
        <v>44</v>
      </c>
    </row>
  </sheetData>
  <mergeCells count="15">
    <mergeCell ref="Z2:AA2"/>
    <mergeCell ref="AB2:AC2"/>
    <mergeCell ref="A2:A3"/>
    <mergeCell ref="N2:O2"/>
    <mergeCell ref="P2:Q2"/>
    <mergeCell ref="R2:S2"/>
    <mergeCell ref="T2:U2"/>
    <mergeCell ref="V2:W2"/>
    <mergeCell ref="X2:Y2"/>
    <mergeCell ref="B2:C2"/>
    <mergeCell ref="D2:E2"/>
    <mergeCell ref="F2:G2"/>
    <mergeCell ref="H2:I2"/>
    <mergeCell ref="J2:K2"/>
    <mergeCell ref="L2:M2"/>
  </mergeCells>
  <phoneticPr fontId="5" type="noConversion"/>
  <conditionalFormatting sqref="H2 J2 L2 N2 P2 R2 T2 V2 X2 Z2 AB2 D2 F2 B3:E3 A2:B2">
    <cfRule type="cellIs" dxfId="16" priority="66" operator="equal">
      <formula>4</formula>
    </cfRule>
  </conditionalFormatting>
  <conditionalFormatting sqref="F3:G3">
    <cfRule type="cellIs" dxfId="15" priority="16" operator="equal">
      <formula>4</formula>
    </cfRule>
  </conditionalFormatting>
  <conditionalFormatting sqref="H3:I3">
    <cfRule type="cellIs" dxfId="14" priority="15" operator="equal">
      <formula>4</formula>
    </cfRule>
  </conditionalFormatting>
  <conditionalFormatting sqref="J3:K3">
    <cfRule type="cellIs" dxfId="13" priority="14" operator="equal">
      <formula>4</formula>
    </cfRule>
  </conditionalFormatting>
  <conditionalFormatting sqref="L3:M3">
    <cfRule type="cellIs" dxfId="12" priority="13" operator="equal">
      <formula>4</formula>
    </cfRule>
  </conditionalFormatting>
  <conditionalFormatting sqref="N3:O3">
    <cfRule type="cellIs" dxfId="11" priority="12" operator="equal">
      <formula>4</formula>
    </cfRule>
  </conditionalFormatting>
  <conditionalFormatting sqref="P3:Q3">
    <cfRule type="cellIs" dxfId="10" priority="11" operator="equal">
      <formula>4</formula>
    </cfRule>
  </conditionalFormatting>
  <conditionalFormatting sqref="R3:S3">
    <cfRule type="cellIs" dxfId="9" priority="10" operator="equal">
      <formula>4</formula>
    </cfRule>
  </conditionalFormatting>
  <conditionalFormatting sqref="T3:U3">
    <cfRule type="cellIs" dxfId="8" priority="9" operator="equal">
      <formula>4</formula>
    </cfRule>
  </conditionalFormatting>
  <conditionalFormatting sqref="V3:W3">
    <cfRule type="cellIs" dxfId="7" priority="8" operator="equal">
      <formula>4</formula>
    </cfRule>
  </conditionalFormatting>
  <conditionalFormatting sqref="X3:Y3">
    <cfRule type="cellIs" dxfId="6" priority="7" operator="equal">
      <formula>4</formula>
    </cfRule>
  </conditionalFormatting>
  <conditionalFormatting sqref="Z3:AA3">
    <cfRule type="cellIs" dxfId="5" priority="6" operator="equal">
      <formula>4</formula>
    </cfRule>
  </conditionalFormatting>
  <conditionalFormatting sqref="AB3:AC3">
    <cfRule type="cellIs" dxfId="4" priority="5" operator="equal">
      <formula>4</formula>
    </cfRule>
  </conditionalFormatting>
  <conditionalFormatting sqref="A2">
    <cfRule type="duplicateValues" dxfId="3" priority="74"/>
  </conditionalFormatting>
  <conditionalFormatting sqref="A4:AB43">
    <cfRule type="cellIs" dxfId="2" priority="2" operator="equal">
      <formula>4</formula>
    </cfRule>
  </conditionalFormatting>
  <conditionalFormatting sqref="A4:A43">
    <cfRule type="duplicateValues" dxfId="1" priority="3"/>
  </conditionalFormatting>
  <conditionalFormatting sqref="B9">
    <cfRule type="duplicateValues" dxfId="0" priority="1"/>
  </conditionalFormatting>
  <pageMargins left="0.4" right="0.4" top="1" bottom="0.75" header="0.3" footer="0.3"/>
  <pageSetup orientation="landscape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I Table 3</vt:lpstr>
    </vt:vector>
  </TitlesOfParts>
  <Company>NCAT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thall, Noel (NIH/NCATS) [E]</dc:creator>
  <cp:lastModifiedBy>emi</cp:lastModifiedBy>
  <cp:lastPrinted>2016-09-22T02:17:33Z</cp:lastPrinted>
  <dcterms:created xsi:type="dcterms:W3CDTF">2013-06-25T12:36:07Z</dcterms:created>
  <dcterms:modified xsi:type="dcterms:W3CDTF">2016-09-22T02:17:40Z</dcterms:modified>
</cp:coreProperties>
</file>